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ELL\Desktop\STN_figures_tables_20220301\"/>
    </mc:Choice>
  </mc:AlternateContent>
  <bookViews>
    <workbookView xWindow="0" yWindow="0" windowWidth="28800" windowHeight="12432" tabRatio="565" activeTab="5"/>
  </bookViews>
  <sheets>
    <sheet name="S1" sheetId="49" r:id="rId1"/>
    <sheet name="S2" sheetId="1" r:id="rId2"/>
    <sheet name="S3" sheetId="26" r:id="rId3"/>
    <sheet name="S4" sheetId="42" r:id="rId4"/>
    <sheet name="S5" sheetId="51" r:id="rId5"/>
    <sheet name="S6" sheetId="50" r:id="rId6"/>
  </sheets>
  <definedNames>
    <definedName name="_xlnm._FilterDatabase" localSheetId="1" hidden="1">'S2'!$D$1:$D$88</definedName>
    <definedName name="_xlnm._FilterDatabase" localSheetId="3" hidden="1">'S4'!$A$3:$I$8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9" i="42" l="1"/>
  <c r="F69" i="26" l="1"/>
  <c r="C11" i="42" l="1"/>
  <c r="C4" i="42"/>
  <c r="C81" i="42" l="1"/>
  <c r="K81" i="42" s="1"/>
  <c r="C80" i="42"/>
  <c r="K80" i="42" s="1"/>
  <c r="C79" i="42"/>
  <c r="C78" i="42"/>
  <c r="K78" i="42" s="1"/>
  <c r="C77" i="42"/>
  <c r="K77" i="42" s="1"/>
  <c r="C76" i="42"/>
  <c r="K76" i="42" s="1"/>
  <c r="C75" i="42"/>
  <c r="K75" i="42" s="1"/>
  <c r="C74" i="42"/>
  <c r="K74" i="42" s="1"/>
  <c r="C73" i="42"/>
  <c r="K73" i="42" s="1"/>
  <c r="C72" i="42"/>
  <c r="K72" i="42" s="1"/>
  <c r="C71" i="42"/>
  <c r="K71" i="42" s="1"/>
  <c r="C70" i="42"/>
  <c r="K70" i="42" s="1"/>
  <c r="C69" i="42"/>
  <c r="K69" i="42" s="1"/>
  <c r="C68" i="42"/>
  <c r="K68" i="42" s="1"/>
  <c r="C67" i="42"/>
  <c r="K67" i="42" s="1"/>
  <c r="C66" i="42"/>
  <c r="K66" i="42" s="1"/>
  <c r="C65" i="42"/>
  <c r="K65" i="42" s="1"/>
  <c r="C64" i="42"/>
  <c r="K64" i="42" s="1"/>
  <c r="C63" i="42"/>
  <c r="K63" i="42" s="1"/>
  <c r="C62" i="42"/>
  <c r="K62" i="42" s="1"/>
  <c r="C61" i="42"/>
  <c r="K61" i="42" s="1"/>
  <c r="C60" i="42"/>
  <c r="K60" i="42" s="1"/>
  <c r="C59" i="42"/>
  <c r="K59" i="42" s="1"/>
  <c r="C58" i="42"/>
  <c r="K58" i="42" s="1"/>
  <c r="C57" i="42"/>
  <c r="K57" i="42" s="1"/>
  <c r="C56" i="42"/>
  <c r="K56" i="42" s="1"/>
  <c r="C55" i="42"/>
  <c r="K55" i="42" s="1"/>
  <c r="C54" i="42"/>
  <c r="K54" i="42" s="1"/>
  <c r="C53" i="42"/>
  <c r="K53" i="42" s="1"/>
  <c r="C52" i="42"/>
  <c r="K52" i="42" s="1"/>
  <c r="C51" i="42"/>
  <c r="K51" i="42" s="1"/>
  <c r="C50" i="42"/>
  <c r="K50" i="42" s="1"/>
  <c r="C49" i="42"/>
  <c r="K49" i="42" s="1"/>
  <c r="C48" i="42"/>
  <c r="K48" i="42" s="1"/>
  <c r="C47" i="42"/>
  <c r="K47" i="42" s="1"/>
  <c r="C46" i="42"/>
  <c r="K46" i="42" s="1"/>
  <c r="C45" i="42"/>
  <c r="K45" i="42" s="1"/>
  <c r="C44" i="42"/>
  <c r="K44" i="42" s="1"/>
  <c r="C43" i="42"/>
  <c r="K43" i="42" s="1"/>
  <c r="C42" i="42"/>
  <c r="K42" i="42" s="1"/>
  <c r="C41" i="42"/>
  <c r="K41" i="42" s="1"/>
  <c r="C37" i="42"/>
  <c r="K37" i="42" s="1"/>
  <c r="C36" i="42"/>
  <c r="K36" i="42" s="1"/>
  <c r="C34" i="42"/>
  <c r="K34" i="42" s="1"/>
  <c r="C33" i="42"/>
  <c r="K33" i="42" s="1"/>
  <c r="C32" i="42"/>
  <c r="K32" i="42" s="1"/>
  <c r="C31" i="42"/>
  <c r="K31" i="42" s="1"/>
  <c r="C30" i="42"/>
  <c r="K30" i="42" s="1"/>
  <c r="C29" i="42"/>
  <c r="K29" i="42" s="1"/>
  <c r="C28" i="42"/>
  <c r="K28" i="42" s="1"/>
  <c r="C27" i="42"/>
  <c r="J27" i="42" s="1"/>
  <c r="C26" i="42"/>
  <c r="C25" i="42"/>
  <c r="K25" i="42" s="1"/>
  <c r="K24" i="42"/>
  <c r="C23" i="42"/>
  <c r="K23" i="42" s="1"/>
  <c r="C22" i="42"/>
  <c r="K22" i="42" s="1"/>
  <c r="C40" i="42"/>
  <c r="K40" i="42" s="1"/>
  <c r="K39" i="42"/>
  <c r="J39" i="42"/>
  <c r="C38" i="42"/>
  <c r="K38" i="42" s="1"/>
  <c r="C35" i="42"/>
  <c r="C21" i="42"/>
  <c r="K21" i="42" s="1"/>
  <c r="J20" i="42"/>
  <c r="K19" i="42"/>
  <c r="C18" i="42"/>
  <c r="C17" i="42"/>
  <c r="K17" i="42" s="1"/>
  <c r="C16" i="42"/>
  <c r="J16" i="42" s="1"/>
  <c r="C15" i="42"/>
  <c r="J15" i="42" s="1"/>
  <c r="C14" i="42"/>
  <c r="K14" i="42" s="1"/>
  <c r="C13" i="42"/>
  <c r="K13" i="42" s="1"/>
  <c r="K12" i="42"/>
  <c r="J12" i="42"/>
  <c r="K11" i="42"/>
  <c r="C10" i="42"/>
  <c r="K10" i="42" s="1"/>
  <c r="C9" i="42"/>
  <c r="K9" i="42" s="1"/>
  <c r="C8" i="42"/>
  <c r="C7" i="42"/>
  <c r="K7" i="42" s="1"/>
  <c r="C6" i="42"/>
  <c r="K6" i="42" s="1"/>
  <c r="C5" i="42"/>
  <c r="K5" i="42" s="1"/>
  <c r="K4" i="42"/>
  <c r="J4" i="42"/>
  <c r="C3" i="42"/>
  <c r="K3" i="42" s="1"/>
  <c r="J21" i="42" l="1"/>
  <c r="J71" i="42"/>
  <c r="J31" i="42"/>
  <c r="J73" i="42"/>
  <c r="J49" i="42"/>
  <c r="J77" i="42"/>
  <c r="J79" i="42"/>
  <c r="J47" i="42"/>
  <c r="K8" i="42"/>
  <c r="J61" i="42"/>
  <c r="J3" i="42"/>
  <c r="J41" i="42"/>
  <c r="J38" i="42"/>
  <c r="J43" i="42"/>
  <c r="J57" i="42"/>
  <c r="J81" i="42"/>
  <c r="J51" i="42"/>
  <c r="J59" i="42"/>
  <c r="J75" i="42"/>
  <c r="J19" i="42"/>
  <c r="J69" i="42"/>
  <c r="J8" i="42"/>
  <c r="J23" i="42"/>
  <c r="J33" i="42"/>
  <c r="J45" i="42"/>
  <c r="J53" i="42"/>
  <c r="J67" i="42"/>
  <c r="J11" i="42"/>
  <c r="J25" i="42"/>
  <c r="J36" i="42"/>
  <c r="J55" i="42"/>
  <c r="J63" i="42"/>
  <c r="J65" i="42"/>
  <c r="K16" i="42"/>
  <c r="J26" i="42"/>
  <c r="J14" i="42"/>
  <c r="J18" i="42"/>
  <c r="J35" i="42"/>
  <c r="K26" i="42"/>
  <c r="J5" i="42"/>
  <c r="J6" i="42"/>
  <c r="J7" i="42"/>
  <c r="J9" i="42"/>
  <c r="J10" i="42"/>
  <c r="K15" i="42"/>
  <c r="K18" i="42"/>
  <c r="K20" i="42"/>
  <c r="K35" i="42"/>
  <c r="J40" i="42"/>
  <c r="J22" i="42"/>
  <c r="K27" i="42"/>
  <c r="J29" i="42"/>
  <c r="J28" i="42"/>
  <c r="J13" i="42"/>
  <c r="J17" i="42"/>
  <c r="J24" i="42"/>
  <c r="J30" i="42"/>
  <c r="J32" i="42"/>
  <c r="J34" i="42"/>
  <c r="J37" i="42"/>
  <c r="J42" i="42"/>
  <c r="J44" i="42"/>
  <c r="J46" i="42"/>
  <c r="J48" i="42"/>
  <c r="J50" i="42"/>
  <c r="J52" i="42"/>
  <c r="J54" i="42"/>
  <c r="J56" i="42"/>
  <c r="J58" i="42"/>
  <c r="J60" i="42"/>
  <c r="J62" i="42"/>
  <c r="J64" i="42"/>
  <c r="J66" i="42"/>
  <c r="J68" i="42"/>
  <c r="J70" i="42"/>
  <c r="J72" i="42"/>
  <c r="J74" i="42"/>
  <c r="J76" i="42"/>
  <c r="J78" i="42"/>
  <c r="J80" i="42"/>
  <c r="H3" i="26" l="1"/>
  <c r="H10" i="26"/>
  <c r="H12" i="26"/>
  <c r="H18" i="26"/>
  <c r="H17" i="26"/>
  <c r="H13" i="26"/>
  <c r="F3" i="26"/>
  <c r="F42" i="26" l="1"/>
  <c r="F43" i="26"/>
  <c r="F41" i="26"/>
  <c r="F55" i="26" l="1"/>
  <c r="F4" i="26"/>
  <c r="F5" i="26"/>
  <c r="F6" i="26"/>
  <c r="F7" i="26"/>
  <c r="F8" i="26"/>
  <c r="F9" i="26"/>
  <c r="F10" i="26"/>
  <c r="F11" i="26"/>
  <c r="F12" i="26"/>
  <c r="F13" i="26"/>
  <c r="F14" i="26"/>
  <c r="F15" i="26"/>
  <c r="F16" i="26"/>
  <c r="F17" i="26"/>
  <c r="F19" i="26"/>
  <c r="F20" i="26"/>
  <c r="F21" i="26"/>
  <c r="F22" i="26"/>
  <c r="F26" i="26"/>
  <c r="F25" i="26"/>
  <c r="F27" i="26"/>
  <c r="F28" i="26"/>
  <c r="F29" i="26"/>
  <c r="F30" i="26"/>
  <c r="F31" i="26"/>
  <c r="F32" i="26"/>
  <c r="F33" i="26"/>
  <c r="F34" i="26"/>
  <c r="F35" i="26"/>
  <c r="F36" i="26"/>
  <c r="F37" i="26"/>
  <c r="F38" i="26"/>
  <c r="F39" i="26"/>
  <c r="F40" i="26"/>
  <c r="F23" i="26"/>
  <c r="F44" i="26"/>
  <c r="F45" i="26"/>
  <c r="F46" i="26"/>
  <c r="F47" i="26"/>
  <c r="F48" i="26"/>
  <c r="F49" i="26"/>
  <c r="F50" i="26"/>
  <c r="F51" i="26"/>
  <c r="F52" i="26"/>
  <c r="F53" i="26"/>
  <c r="F54" i="26"/>
  <c r="F56" i="26"/>
  <c r="F57" i="26"/>
  <c r="F58" i="26"/>
  <c r="F59" i="26"/>
  <c r="F60" i="26"/>
  <c r="F61" i="26"/>
  <c r="F62" i="26"/>
  <c r="F63" i="26"/>
  <c r="F65" i="26"/>
  <c r="F66" i="26"/>
  <c r="F67" i="26"/>
  <c r="F68" i="26"/>
  <c r="F70" i="26"/>
  <c r="F71" i="26"/>
  <c r="F72" i="26"/>
  <c r="F73" i="26"/>
  <c r="F74" i="26"/>
  <c r="F75" i="26"/>
  <c r="F76" i="26"/>
  <c r="F77" i="26"/>
  <c r="F78" i="26"/>
  <c r="F79" i="26"/>
  <c r="F80" i="26"/>
  <c r="F81" i="26"/>
  <c r="F64" i="26"/>
  <c r="H70" i="26" l="1"/>
  <c r="H73" i="26"/>
  <c r="H80" i="26"/>
  <c r="H4" i="26" l="1"/>
  <c r="H5" i="26"/>
  <c r="H6" i="26"/>
  <c r="H7" i="26"/>
  <c r="H8" i="26"/>
  <c r="H9" i="26"/>
  <c r="H11" i="26"/>
  <c r="H14" i="26"/>
  <c r="H15" i="26"/>
  <c r="H16" i="26"/>
  <c r="H19" i="26"/>
  <c r="H20" i="26"/>
  <c r="H21" i="26"/>
  <c r="H26" i="26"/>
  <c r="H24" i="26"/>
  <c r="H25" i="26"/>
  <c r="H27" i="26"/>
  <c r="H28" i="26"/>
  <c r="H29" i="26"/>
  <c r="H30" i="26"/>
  <c r="H31" i="26"/>
  <c r="H32" i="26"/>
  <c r="H33" i="26"/>
  <c r="H34" i="26"/>
  <c r="H35" i="26"/>
  <c r="H36" i="26"/>
  <c r="H37" i="26"/>
  <c r="H38" i="26"/>
  <c r="H39" i="26"/>
  <c r="H40" i="26"/>
  <c r="H23" i="26"/>
  <c r="H41" i="26"/>
  <c r="H42" i="26"/>
  <c r="H43" i="26"/>
  <c r="H44" i="26"/>
  <c r="H45" i="26"/>
  <c r="H46" i="26"/>
  <c r="H47" i="26"/>
  <c r="H48" i="26"/>
  <c r="H49" i="26"/>
  <c r="H50" i="26"/>
  <c r="H51" i="26"/>
  <c r="H52" i="26"/>
  <c r="H53" i="26"/>
  <c r="H54" i="26"/>
  <c r="H55" i="26"/>
  <c r="H56" i="26"/>
  <c r="H57" i="26"/>
  <c r="H59" i="26"/>
  <c r="H60" i="26"/>
  <c r="H61" i="26"/>
  <c r="H62" i="26"/>
  <c r="H63" i="26"/>
  <c r="H64" i="26"/>
  <c r="H65" i="26"/>
  <c r="H66" i="26"/>
  <c r="H67" i="26"/>
  <c r="H68" i="26"/>
  <c r="H69" i="26"/>
  <c r="H74" i="26"/>
  <c r="H75" i="26"/>
  <c r="H72" i="26"/>
  <c r="H76" i="26"/>
  <c r="H77" i="26"/>
  <c r="H78" i="26"/>
  <c r="H79" i="26"/>
  <c r="H81" i="26"/>
</calcChain>
</file>

<file path=xl/sharedStrings.xml><?xml version="1.0" encoding="utf-8"?>
<sst xmlns="http://schemas.openxmlformats.org/spreadsheetml/2006/main" count="3119" uniqueCount="1097">
  <si>
    <t>Strain</t>
  </si>
  <si>
    <t>Size (Mb)</t>
  </si>
  <si>
    <t>GC%</t>
  </si>
  <si>
    <t>Gene</t>
  </si>
  <si>
    <t>Protein</t>
  </si>
  <si>
    <t>TB-2</t>
  </si>
  <si>
    <t xml:space="preserve">GCA_005843985.1 </t>
  </si>
  <si>
    <t>Complete Genome</t>
  </si>
  <si>
    <t>Cetia pacifica</t>
  </si>
  <si>
    <t>TB6</t>
  </si>
  <si>
    <t xml:space="preserve">GCA_005083985.2 </t>
  </si>
  <si>
    <t>MAG</t>
  </si>
  <si>
    <t>AmH</t>
  </si>
  <si>
    <t xml:space="preserve">GCA_000021725.1 </t>
  </si>
  <si>
    <t>PV-1</t>
  </si>
  <si>
    <t xml:space="preserve">GCA_004006315.1 </t>
  </si>
  <si>
    <t>DSM 16511</t>
  </si>
  <si>
    <t xml:space="preserve">GCA_000186245.1 </t>
  </si>
  <si>
    <t>SB155-2</t>
  </si>
  <si>
    <t xml:space="preserve">GCA_000010325.1 </t>
  </si>
  <si>
    <t>DSM 16294</t>
  </si>
  <si>
    <t xml:space="preserve">GCA_000147355.1 </t>
  </si>
  <si>
    <t>NBC37-1</t>
  </si>
  <si>
    <t xml:space="preserve">GCA_000010345.1 </t>
  </si>
  <si>
    <t xml:space="preserve">GCA_000523335.1 </t>
  </si>
  <si>
    <t>Arcobacter anaerophilus</t>
  </si>
  <si>
    <t>DSM 24636</t>
  </si>
  <si>
    <t>Estuarine sediment</t>
    <phoneticPr fontId="1" type="noConversion"/>
  </si>
  <si>
    <t>GCA_006459125.1</t>
  </si>
  <si>
    <t>Arcobacter bivalviorum</t>
  </si>
  <si>
    <t>LMG 26154</t>
  </si>
  <si>
    <t>Mussels</t>
    <phoneticPr fontId="1" type="noConversion"/>
  </si>
  <si>
    <t>GCA_003346815.1</t>
  </si>
  <si>
    <t>JV22</t>
  </si>
  <si>
    <t xml:space="preserve">GCA_005886055.1 </t>
  </si>
  <si>
    <t>ATCC 43158</t>
  </si>
  <si>
    <t xml:space="preserve">GCA_003660105.1 </t>
  </si>
  <si>
    <t>Arcobacter ellisii</t>
  </si>
  <si>
    <t>LMG 26155</t>
  </si>
  <si>
    <t xml:space="preserve">GCA_003544915.1 </t>
  </si>
  <si>
    <t>Arcobacter halophilus</t>
  </si>
  <si>
    <t>CCUG 53805</t>
  </si>
  <si>
    <t xml:space="preserve">GCA_003346755.1 </t>
  </si>
  <si>
    <t>Arcobacter marinus</t>
    <phoneticPr fontId="1" type="noConversion"/>
  </si>
  <si>
    <t>JCM 15502</t>
  </si>
  <si>
    <t xml:space="preserve">GCA_003544855.1 </t>
  </si>
  <si>
    <t>CECT 7696</t>
  </si>
  <si>
    <t xml:space="preserve">GCA_003544935.1 </t>
  </si>
  <si>
    <t>LMG 24559</t>
  </si>
  <si>
    <t xml:space="preserve">GCA_003346775.1 </t>
  </si>
  <si>
    <t>DSM 7299</t>
  </si>
  <si>
    <t xml:space="preserve">GCA_000092245.1 </t>
  </si>
  <si>
    <t>Arcobacter pacificus</t>
  </si>
  <si>
    <t>LMG 26638</t>
  </si>
  <si>
    <t xml:space="preserve">	Seawater surface</t>
    <phoneticPr fontId="1" type="noConversion"/>
  </si>
  <si>
    <t xml:space="preserve">GCA_004214795.1 </t>
  </si>
  <si>
    <t>CCUG 10374</t>
  </si>
  <si>
    <t xml:space="preserve">GCA_003544835.1 </t>
  </si>
  <si>
    <t xml:space="preserve">GCA_000284235.1 </t>
  </si>
  <si>
    <t>LMG 24486</t>
  </si>
  <si>
    <t xml:space="preserve">GCA_004214815.1 </t>
  </si>
  <si>
    <t>LMG 25534</t>
  </si>
  <si>
    <t>LMG 24591</t>
  </si>
  <si>
    <t xml:space="preserve">GCA_002238335.1 </t>
  </si>
  <si>
    <t>Campylobacter coli</t>
    <phoneticPr fontId="1" type="noConversion"/>
  </si>
  <si>
    <t xml:space="preserve">GCA_002024185.1 </t>
  </si>
  <si>
    <t>Campylobacter concisus</t>
  </si>
  <si>
    <t>ATCC 33237</t>
  </si>
  <si>
    <t xml:space="preserve">GCA_001298465.1 </t>
  </si>
  <si>
    <t>LMG 24588</t>
  </si>
  <si>
    <t xml:space="preserve">GCA_002104335.1 </t>
  </si>
  <si>
    <t xml:space="preserve">GCA_000017465.2 </t>
  </si>
  <si>
    <t>NCTC10842</t>
  </si>
  <si>
    <t xml:space="preserve">GCA_900475935.1 </t>
  </si>
  <si>
    <t>Campylobacter gracilis</t>
  </si>
  <si>
    <t>ATCC 33236</t>
  </si>
  <si>
    <t xml:space="preserve">GCA_001190745.1 </t>
  </si>
  <si>
    <t>Campylobacter helveticus</t>
  </si>
  <si>
    <t>ATCC 51209</t>
  </si>
  <si>
    <t xml:space="preserve">GCA_002080395.1 </t>
  </si>
  <si>
    <t>Campylobacter hepaticus</t>
    <phoneticPr fontId="1" type="noConversion"/>
  </si>
  <si>
    <t>HV10</t>
  </si>
  <si>
    <t xml:space="preserve">GCA_001687475.2 </t>
  </si>
  <si>
    <t>ATCC BAA-381</t>
  </si>
  <si>
    <t xml:space="preserve">GCA_000017585.1 </t>
  </si>
  <si>
    <t>LMG 9260</t>
  </si>
  <si>
    <t>GCA_001643955.1</t>
  </si>
  <si>
    <t>Campylobacter iguaniorum</t>
    <phoneticPr fontId="1" type="noConversion"/>
  </si>
  <si>
    <t>2463D</t>
  </si>
  <si>
    <t xml:space="preserve">GCA_001483985.1 </t>
  </si>
  <si>
    <t>NCTC 12927</t>
  </si>
  <si>
    <t xml:space="preserve">	Marine mammal</t>
    <phoneticPr fontId="1" type="noConversion"/>
  </si>
  <si>
    <t xml:space="preserve">GCA_000816185.1 </t>
  </si>
  <si>
    <t>81-176</t>
  </si>
  <si>
    <t xml:space="preserve">GCA_000015525.1 </t>
  </si>
  <si>
    <t>NCTC 13004</t>
  </si>
  <si>
    <t xml:space="preserve">GCA_002139935.1 </t>
  </si>
  <si>
    <t>NCTC 11845</t>
  </si>
  <si>
    <t xml:space="preserve">GCA_000816365.1 </t>
  </si>
  <si>
    <t>LMG 23910</t>
  </si>
  <si>
    <t xml:space="preserve">GCA_000816785.1 </t>
  </si>
  <si>
    <t>RM17260</t>
  </si>
  <si>
    <t xml:space="preserve">GCA_002021925.1 </t>
  </si>
  <si>
    <t>Campylobacter showae</t>
  </si>
  <si>
    <t>B91_SC</t>
  </si>
  <si>
    <t xml:space="preserve">GCA_900699785.1 </t>
  </si>
  <si>
    <t>RM8964</t>
  </si>
  <si>
    <t xml:space="preserve">GCA_002139895.1 </t>
  </si>
  <si>
    <t>LMG 24377</t>
  </si>
  <si>
    <t xml:space="preserve">	Grey headed albatross</t>
    <phoneticPr fontId="1" type="noConversion"/>
  </si>
  <si>
    <t xml:space="preserve">GCA_000816305.1 </t>
  </si>
  <si>
    <t>Campylobacter upsaliensis</t>
  </si>
  <si>
    <t>NCTC11541</t>
  </si>
  <si>
    <t xml:space="preserve">GCA_900637395.1 </t>
  </si>
  <si>
    <t>RIGS 9880</t>
  </si>
  <si>
    <t xml:space="preserve">GCA_001190755.1 </t>
  </si>
  <si>
    <t>LMG 24379</t>
  </si>
  <si>
    <t xml:space="preserve">	Black headed gull</t>
    <phoneticPr fontId="1" type="noConversion"/>
  </si>
  <si>
    <t xml:space="preserve">GCA_000816345.1 </t>
  </si>
  <si>
    <t>Sheeba</t>
  </si>
  <si>
    <t xml:space="preserve">GCA_000009305.1 </t>
  </si>
  <si>
    <t>Helicobacter apodemus</t>
    <phoneticPr fontId="1" type="noConversion"/>
  </si>
  <si>
    <t>SCJK1</t>
  </si>
  <si>
    <t xml:space="preserve">GCA_003097575.1 </t>
  </si>
  <si>
    <t>Helicobacter bilis</t>
  </si>
  <si>
    <t>AAQJH</t>
  </si>
  <si>
    <t xml:space="preserve">GCA_001999985.1 </t>
  </si>
  <si>
    <t>MIT 99-5656</t>
  </si>
  <si>
    <t xml:space="preserve">GCA_000259275.1 </t>
  </si>
  <si>
    <t>Helicobacter cholecystus</t>
    <phoneticPr fontId="1" type="noConversion"/>
  </si>
  <si>
    <t>NCTC13205</t>
  </si>
  <si>
    <t xml:space="preserve">GCA_900638485.1 </t>
  </si>
  <si>
    <t>Helicobacter cinaedi</t>
    <phoneticPr fontId="1" type="noConversion"/>
  </si>
  <si>
    <t>P03D0629</t>
  </si>
  <si>
    <t xml:space="preserve">GCA_003213825.2 </t>
  </si>
  <si>
    <t>ATCC 49179</t>
  </si>
  <si>
    <t xml:space="preserve">GCA_000200595.1 </t>
  </si>
  <si>
    <t>ATCC 51449</t>
  </si>
  <si>
    <t xml:space="preserve">GCA_000007905.1 </t>
  </si>
  <si>
    <t>Helicobacter himalayensis</t>
    <phoneticPr fontId="1" type="noConversion"/>
  </si>
  <si>
    <t>YS1</t>
  </si>
  <si>
    <t xml:space="preserve">GCA_001602095.1 </t>
  </si>
  <si>
    <t>Helicobacter mustelae</t>
    <phoneticPr fontId="1" type="noConversion"/>
  </si>
  <si>
    <t>NCTC12198</t>
  </si>
  <si>
    <t xml:space="preserve">GCA_900476215.1 </t>
  </si>
  <si>
    <t>Helicobacter pullorum</t>
  </si>
  <si>
    <t>NCTC13154</t>
  </si>
  <si>
    <t xml:space="preserve">GCA_900638355.1 </t>
  </si>
  <si>
    <t xml:space="preserve">GCA_000008525.1 </t>
  </si>
  <si>
    <t>MIT 01-6242</t>
  </si>
  <si>
    <t>Helicobacter suis</t>
  </si>
  <si>
    <t>SNTW101c</t>
  </si>
  <si>
    <t>Helicobacter typhlonius</t>
    <phoneticPr fontId="1" type="noConversion"/>
  </si>
  <si>
    <t>DSM 1251</t>
  </si>
  <si>
    <t xml:space="preserve">GCA_000012965.1 </t>
  </si>
  <si>
    <t>SES-3</t>
  </si>
  <si>
    <t xml:space="preserve">GCA_000265295.1 </t>
  </si>
  <si>
    <t>Sulfurospirillum cavolei</t>
  </si>
  <si>
    <t>UCH003</t>
  </si>
  <si>
    <t>Groundwater</t>
    <phoneticPr fontId="1" type="noConversion"/>
  </si>
  <si>
    <t xml:space="preserve">GCA_001548055.1 </t>
  </si>
  <si>
    <t>DSM 6946</t>
  </si>
  <si>
    <t xml:space="preserve">GCA_000024885.1 </t>
  </si>
  <si>
    <t xml:space="preserve">GCA_001723605.1 </t>
  </si>
  <si>
    <t>DSM 12446</t>
  </si>
  <si>
    <t xml:space="preserve">GCA_000568815.1 </t>
  </si>
  <si>
    <t>SL2-1</t>
  </si>
  <si>
    <t xml:space="preserve">GCA_002162315.1 </t>
  </si>
  <si>
    <t>ATCC BAA-797</t>
  </si>
  <si>
    <t xml:space="preserve">GCA_000987835.1 </t>
  </si>
  <si>
    <t>NCTC11488</t>
  </si>
  <si>
    <t xml:space="preserve">GCA_900637325.1 </t>
  </si>
  <si>
    <t>GCA_002220775.1</t>
  </si>
  <si>
    <t xml:space="preserve">GCA_000183725.1 </t>
  </si>
  <si>
    <t>Campylobacter sputorum</t>
    <phoneticPr fontId="1" type="noConversion"/>
  </si>
  <si>
    <t>Wolinella succinogenes</t>
    <phoneticPr fontId="1" type="noConversion"/>
  </si>
  <si>
    <t xml:space="preserve">Sulfuricurvum kujiense </t>
    <phoneticPr fontId="1" type="noConversion"/>
  </si>
  <si>
    <t xml:space="preserve">Arcobacter butzleri </t>
    <phoneticPr fontId="1" type="noConversion"/>
  </si>
  <si>
    <t xml:space="preserve">Arcobacter cryaerophilus </t>
    <phoneticPr fontId="1" type="noConversion"/>
  </si>
  <si>
    <t xml:space="preserve">Arcobacter molluscorum </t>
    <phoneticPr fontId="1" type="noConversion"/>
  </si>
  <si>
    <t xml:space="preserve">Arcobacter mytili </t>
    <phoneticPr fontId="1" type="noConversion"/>
  </si>
  <si>
    <t xml:space="preserve">Arcobacter nitrofigilis </t>
    <phoneticPr fontId="1" type="noConversion"/>
  </si>
  <si>
    <t xml:space="preserve">Arcobacter skirrowii </t>
    <phoneticPr fontId="1" type="noConversion"/>
  </si>
  <si>
    <t>L</t>
    <phoneticPr fontId="1" type="noConversion"/>
  </si>
  <si>
    <t xml:space="preserve">Arcobacter sp. </t>
    <phoneticPr fontId="1" type="noConversion"/>
  </si>
  <si>
    <t xml:space="preserve">Arcobacter thereius </t>
    <phoneticPr fontId="1" type="noConversion"/>
  </si>
  <si>
    <t xml:space="preserve">Arcobacter trophiarum </t>
    <phoneticPr fontId="1" type="noConversion"/>
  </si>
  <si>
    <t xml:space="preserve">Caminibacter mediatlanticus </t>
    <phoneticPr fontId="1" type="noConversion"/>
  </si>
  <si>
    <t xml:space="preserve">Campylobacter avium </t>
    <phoneticPr fontId="1" type="noConversion"/>
  </si>
  <si>
    <t>Campylobacter cuniculorum</t>
    <phoneticPr fontId="1" type="noConversion"/>
  </si>
  <si>
    <t xml:space="preserve">Campylobacter curvus </t>
    <phoneticPr fontId="1" type="noConversion"/>
  </si>
  <si>
    <t xml:space="preserve">Campylobacter fetus </t>
    <phoneticPr fontId="1" type="noConversion"/>
  </si>
  <si>
    <t xml:space="preserve">Campylobacter hominis </t>
    <phoneticPr fontId="1" type="noConversion"/>
  </si>
  <si>
    <t>Campylobacter hyointestinalis</t>
    <phoneticPr fontId="1" type="noConversion"/>
  </si>
  <si>
    <t>Campylobacter insulaenigrae</t>
    <phoneticPr fontId="1" type="noConversion"/>
  </si>
  <si>
    <t xml:space="preserve">Campylobacter jejuni </t>
    <phoneticPr fontId="1" type="noConversion"/>
  </si>
  <si>
    <t xml:space="preserve">Campylobacter lanienae </t>
    <phoneticPr fontId="1" type="noConversion"/>
  </si>
  <si>
    <t xml:space="preserve">Campylobacter lari </t>
    <phoneticPr fontId="1" type="noConversion"/>
  </si>
  <si>
    <t>Campylobacter peloridis</t>
    <phoneticPr fontId="1" type="noConversion"/>
  </si>
  <si>
    <t xml:space="preserve">Campylobacter pinnipediorum </t>
    <phoneticPr fontId="1" type="noConversion"/>
  </si>
  <si>
    <t xml:space="preserve">Campylobacter sp. </t>
    <phoneticPr fontId="1" type="noConversion"/>
  </si>
  <si>
    <t>RM8705</t>
    <phoneticPr fontId="1" type="noConversion"/>
  </si>
  <si>
    <t xml:space="preserve">Campylobacter subantarcticus </t>
    <phoneticPr fontId="1" type="noConversion"/>
  </si>
  <si>
    <t xml:space="preserve">Campylobacter ureolyticus </t>
    <phoneticPr fontId="1" type="noConversion"/>
  </si>
  <si>
    <t>Campylobacter volucris</t>
    <phoneticPr fontId="1" type="noConversion"/>
  </si>
  <si>
    <t xml:space="preserve">Helicobacter cetorum </t>
    <phoneticPr fontId="1" type="noConversion"/>
  </si>
  <si>
    <t xml:space="preserve">Helicobacter felis </t>
    <phoneticPr fontId="1" type="noConversion"/>
  </si>
  <si>
    <t xml:space="preserve">Helicobacter hepaticus </t>
    <phoneticPr fontId="1" type="noConversion"/>
  </si>
  <si>
    <t xml:space="preserve">Helicobacter pylori </t>
    <phoneticPr fontId="1" type="noConversion"/>
  </si>
  <si>
    <t xml:space="preserve">Helicobacter sp. </t>
    <phoneticPr fontId="1" type="noConversion"/>
  </si>
  <si>
    <t>JS138</t>
    <phoneticPr fontId="1" type="noConversion"/>
  </si>
  <si>
    <t xml:space="preserve">Nautilia profundicola </t>
    <phoneticPr fontId="1" type="noConversion"/>
  </si>
  <si>
    <t xml:space="preserve">Nautilia sp. </t>
    <phoneticPr fontId="1" type="noConversion"/>
  </si>
  <si>
    <t xml:space="preserve">Nitratifractor salsuginis </t>
    <phoneticPr fontId="1" type="noConversion"/>
  </si>
  <si>
    <t>DSM 16994</t>
    <phoneticPr fontId="1" type="noConversion"/>
  </si>
  <si>
    <t xml:space="preserve">Sulfurimonas denitrificans </t>
    <phoneticPr fontId="1" type="noConversion"/>
  </si>
  <si>
    <t xml:space="preserve">Sulfurospirillum barnesii </t>
    <phoneticPr fontId="1" type="noConversion"/>
  </si>
  <si>
    <t xml:space="preserve">Sulfurospirillum deleyianum </t>
    <phoneticPr fontId="1" type="noConversion"/>
  </si>
  <si>
    <t xml:space="preserve">Sulfurospirillum halorespirans </t>
    <phoneticPr fontId="1" type="noConversion"/>
  </si>
  <si>
    <t xml:space="preserve">Sulfurospirillum multivorans </t>
    <phoneticPr fontId="1" type="noConversion"/>
  </si>
  <si>
    <t xml:space="preserve">Sulfurospirillum sp. </t>
    <phoneticPr fontId="1" type="noConversion"/>
  </si>
  <si>
    <t>OR12</t>
    <phoneticPr fontId="1" type="noConversion"/>
  </si>
  <si>
    <t>DSM 13726</t>
    <phoneticPr fontId="1" type="noConversion"/>
  </si>
  <si>
    <t>GenBank accession</t>
    <phoneticPr fontId="1" type="noConversion"/>
  </si>
  <si>
    <t xml:space="preserve">	Hypersaline lagoon water</t>
    <phoneticPr fontId="1" type="noConversion"/>
  </si>
  <si>
    <t>Microbial fuel cell</t>
    <phoneticPr fontId="1" type="noConversion"/>
  </si>
  <si>
    <t xml:space="preserve">	Rabbit caecal</t>
    <phoneticPr fontId="1" type="noConversion"/>
  </si>
  <si>
    <t>Felines</t>
    <phoneticPr fontId="1" type="noConversion"/>
  </si>
  <si>
    <t>Human-associated habitat</t>
    <phoneticPr fontId="1" type="noConversion"/>
  </si>
  <si>
    <t>Deep-sea hydrothermal vent</t>
    <phoneticPr fontId="1" type="noConversion"/>
  </si>
  <si>
    <t>Anoxic mud of a forest pond</t>
    <phoneticPr fontId="1" type="noConversion"/>
  </si>
  <si>
    <t>Estuarine mud</t>
    <phoneticPr fontId="1" type="noConversion"/>
  </si>
  <si>
    <t xml:space="preserve">	Deep-sea sediments</t>
    <phoneticPr fontId="1" type="noConversion"/>
  </si>
  <si>
    <t xml:space="preserve">	Deep-sea hydrothermal vent </t>
    <phoneticPr fontId="1" type="noConversion"/>
  </si>
  <si>
    <t xml:space="preserve">Sulfurimonas autotrophica </t>
    <phoneticPr fontId="1" type="noConversion"/>
  </si>
  <si>
    <t>Contig</t>
    <phoneticPr fontId="1" type="noConversion"/>
  </si>
  <si>
    <t>Scaffold</t>
  </si>
  <si>
    <t>Contig</t>
  </si>
  <si>
    <t xml:space="preserve">Sulfuricurvum sp. </t>
    <phoneticPr fontId="1" type="noConversion"/>
  </si>
  <si>
    <t>MLSB</t>
  </si>
  <si>
    <t xml:space="preserve">GCA_000747095.1 </t>
  </si>
  <si>
    <t xml:space="preserve">Assembly Level </t>
    <phoneticPr fontId="1" type="noConversion"/>
  </si>
  <si>
    <t>Oil sands tailings pond</t>
    <phoneticPr fontId="1" type="noConversion"/>
  </si>
  <si>
    <t>Hydrogenimonas sp.</t>
    <phoneticPr fontId="1" type="noConversion"/>
  </si>
  <si>
    <t>Sulfurimonas gotlandica</t>
    <phoneticPr fontId="1" type="noConversion"/>
  </si>
  <si>
    <t>GD1</t>
    <phoneticPr fontId="1" type="noConversion"/>
  </si>
  <si>
    <t>Baltic Sea oxic-anoic inerface</t>
    <phoneticPr fontId="1" type="noConversion"/>
  </si>
  <si>
    <t xml:space="preserve">Sulfurimonas autotrophica </t>
    <phoneticPr fontId="1" type="noConversion"/>
  </si>
  <si>
    <t xml:space="preserve">Sulfurovum sp. </t>
    <phoneticPr fontId="1" type="noConversion"/>
  </si>
  <si>
    <t>Arcobacter halophilus</t>
    <phoneticPr fontId="1" type="noConversion"/>
  </si>
  <si>
    <t>Nitratiruptor sp.</t>
    <phoneticPr fontId="1" type="noConversion"/>
  </si>
  <si>
    <t>Sulfurovum lithotrophicum</t>
    <phoneticPr fontId="1" type="noConversion"/>
  </si>
  <si>
    <t xml:space="preserve">GCA_003355515.1 </t>
    <phoneticPr fontId="1" type="noConversion"/>
  </si>
  <si>
    <t xml:space="preserve">Arcobacter thereius </t>
    <phoneticPr fontId="1" type="noConversion"/>
  </si>
  <si>
    <t>Arcobacter anaerophilus</t>
    <phoneticPr fontId="1" type="noConversion"/>
  </si>
  <si>
    <t xml:space="preserve">Caminibacter mediatlanticus </t>
    <phoneticPr fontId="1" type="noConversion"/>
  </si>
  <si>
    <t>MAG</t>
    <phoneticPr fontId="1" type="noConversion"/>
  </si>
  <si>
    <t>Temperature</t>
    <phoneticPr fontId="1" type="noConversion"/>
  </si>
  <si>
    <t>Respiration</t>
    <phoneticPr fontId="1" type="noConversion"/>
  </si>
  <si>
    <t>Trophisum</t>
    <phoneticPr fontId="1" type="noConversion"/>
  </si>
  <si>
    <t>Lebetimonas sp.</t>
    <phoneticPr fontId="1" type="noConversion"/>
  </si>
  <si>
    <t>Lebetimonas natsushimae</t>
    <phoneticPr fontId="1" type="noConversion"/>
  </si>
  <si>
    <t>GCA_002335445.1</t>
    <phoneticPr fontId="1" type="noConversion"/>
  </si>
  <si>
    <t>anaerobic</t>
    <phoneticPr fontId="1" type="noConversion"/>
  </si>
  <si>
    <t>autotroph</t>
    <phoneticPr fontId="1" type="noConversion"/>
  </si>
  <si>
    <t>HS1857</t>
    <phoneticPr fontId="1" type="noConversion"/>
  </si>
  <si>
    <t>Monoisolate or MAG</t>
    <phoneticPr fontId="1" type="noConversion"/>
  </si>
  <si>
    <t>Monoisolate</t>
    <phoneticPr fontId="1" type="noConversion"/>
  </si>
  <si>
    <t>thermophilic</t>
    <phoneticPr fontId="1" type="noConversion"/>
  </si>
  <si>
    <t>Nitratiruptor tergarcus</t>
    <phoneticPr fontId="1" type="noConversion"/>
  </si>
  <si>
    <t>DSM 16512</t>
    <phoneticPr fontId="1" type="noConversion"/>
  </si>
  <si>
    <t>GCA_900176045.1</t>
    <phoneticPr fontId="1" type="noConversion"/>
  </si>
  <si>
    <t>reference [PMID]</t>
    <phoneticPr fontId="1" type="noConversion"/>
  </si>
  <si>
    <t>mesophilic</t>
    <phoneticPr fontId="1" type="noConversion"/>
  </si>
  <si>
    <t>microaerobic</t>
    <phoneticPr fontId="1" type="noConversion"/>
  </si>
  <si>
    <t>MAG</t>
    <phoneticPr fontId="1" type="noConversion"/>
  </si>
  <si>
    <t>n.a.</t>
    <phoneticPr fontId="1" type="noConversion"/>
  </si>
  <si>
    <t xml:space="preserve"> GCA_000242915.2</t>
    <phoneticPr fontId="1" type="noConversion"/>
  </si>
  <si>
    <t>Hydrogenimonas thermophila</t>
    <phoneticPr fontId="1" type="noConversion"/>
  </si>
  <si>
    <t>GCA_900115615.1</t>
  </si>
  <si>
    <t>EP1-55-1</t>
  </si>
  <si>
    <t>Sulfurospirillum cavolei</t>
    <phoneticPr fontId="1" type="noConversion"/>
  </si>
  <si>
    <t>17-40-25</t>
    <phoneticPr fontId="1" type="noConversion"/>
  </si>
  <si>
    <t>GCA_002282015.1 </t>
  </si>
  <si>
    <t>Monoisolate</t>
  </si>
  <si>
    <t>facultative anaerobe</t>
    <phoneticPr fontId="1" type="noConversion"/>
  </si>
  <si>
    <t xml:space="preserve">Helicobacter acinonychis </t>
    <phoneticPr fontId="1" type="noConversion"/>
  </si>
  <si>
    <t>26543122</t>
    <phoneticPr fontId="1" type="noConversion"/>
  </si>
  <si>
    <t>heterotroph</t>
    <phoneticPr fontId="1" type="noConversion"/>
  </si>
  <si>
    <t>23918794</t>
    <phoneticPr fontId="1" type="noConversion"/>
  </si>
  <si>
    <t>heterotroph</t>
    <phoneticPr fontId="1" type="noConversion"/>
  </si>
  <si>
    <t>aerobic and microaerobic</t>
    <phoneticPr fontId="1" type="noConversion"/>
  </si>
  <si>
    <t>microaerobic </t>
    <phoneticPr fontId="1" type="noConversion"/>
  </si>
  <si>
    <t>19622651</t>
    <phoneticPr fontId="1" type="noConversion"/>
  </si>
  <si>
    <t>facultative anaerobe</t>
    <phoneticPr fontId="1" type="noConversion"/>
  </si>
  <si>
    <t>22180817</t>
    <phoneticPr fontId="1" type="noConversion"/>
  </si>
  <si>
    <t>27498969</t>
    <phoneticPr fontId="1" type="noConversion"/>
  </si>
  <si>
    <t>11321111</t>
    <phoneticPr fontId="1" type="noConversion"/>
  </si>
  <si>
    <t>7547297</t>
    <phoneticPr fontId="1" type="noConversion"/>
  </si>
  <si>
    <t>25574036</t>
    <phoneticPr fontId="1" type="noConversion"/>
  </si>
  <si>
    <t>4031557</t>
    <phoneticPr fontId="1" type="noConversion"/>
  </si>
  <si>
    <t>DOI: 10.1016/S0723-2020(11)80359-0</t>
    <phoneticPr fontId="1" type="noConversion"/>
  </si>
  <si>
    <t>25604337</t>
    <phoneticPr fontId="1" type="noConversion"/>
  </si>
  <si>
    <t>8379970; 14702304</t>
    <phoneticPr fontId="1" type="noConversion"/>
  </si>
  <si>
    <t>8940429</t>
    <phoneticPr fontId="1" type="noConversion"/>
  </si>
  <si>
    <t>1704791</t>
    <phoneticPr fontId="1" type="noConversion"/>
  </si>
  <si>
    <t xml:space="preserve">GCA_001693335.1 </t>
    <phoneticPr fontId="1" type="noConversion"/>
  </si>
  <si>
    <t>Complete Genome</t>
    <phoneticPr fontId="1" type="noConversion"/>
  </si>
  <si>
    <t>Helicobacter suis</t>
    <phoneticPr fontId="1" type="noConversion"/>
  </si>
  <si>
    <t>SNTW101c</t>
    <phoneticPr fontId="1" type="noConversion"/>
  </si>
  <si>
    <t xml:space="preserve">GCA_007036205.1 </t>
    <phoneticPr fontId="1" type="noConversion"/>
  </si>
  <si>
    <t>Monoisolate</t>
    <phoneticPr fontId="1" type="noConversion"/>
  </si>
  <si>
    <t>Helicobacter typhlonius</t>
    <phoneticPr fontId="1" type="noConversion"/>
  </si>
  <si>
    <t xml:space="preserve">GCA_001460635.1 </t>
    <phoneticPr fontId="1" type="noConversion"/>
  </si>
  <si>
    <t>Complete Genome</t>
    <phoneticPr fontId="1" type="noConversion"/>
  </si>
  <si>
    <t xml:space="preserve">GCA_003945285.1 </t>
    <phoneticPr fontId="1" type="noConversion"/>
  </si>
  <si>
    <t>Monoisolate</t>
    <phoneticPr fontId="1" type="noConversion"/>
  </si>
  <si>
    <t>Monoisolate</t>
    <phoneticPr fontId="1" type="noConversion"/>
  </si>
  <si>
    <t>IAE1</t>
    <phoneticPr fontId="1" type="noConversion"/>
  </si>
  <si>
    <t>GCA_004347735.1 </t>
  </si>
  <si>
    <t>MAG</t>
    <phoneticPr fontId="1" type="noConversion"/>
  </si>
  <si>
    <t>MAG</t>
    <phoneticPr fontId="1" type="noConversion"/>
  </si>
  <si>
    <t>31371533</t>
    <phoneticPr fontId="1" type="noConversion"/>
  </si>
  <si>
    <t>Underground crude-oil storage cavity</t>
    <phoneticPr fontId="1" type="noConversion"/>
  </si>
  <si>
    <t>18065616; DOI: 10.1016/0077-7579(75)90008-3</t>
    <phoneticPr fontId="1" type="noConversion"/>
  </si>
  <si>
    <t>Mixotroph</t>
  </si>
  <si>
    <t>25186071</t>
    <phoneticPr fontId="1" type="noConversion"/>
  </si>
  <si>
    <t>29518190</t>
    <phoneticPr fontId="1" type="noConversion"/>
  </si>
  <si>
    <t>15388698</t>
    <phoneticPr fontId="1" type="noConversion"/>
  </si>
  <si>
    <t>https://marine.rutgers.edu/deep-seamicrobiology/projects.html</t>
    <phoneticPr fontId="1" type="noConversion"/>
  </si>
  <si>
    <t>30547029</t>
    <phoneticPr fontId="1" type="noConversion"/>
  </si>
  <si>
    <t xml:space="preserve">Deep-sea hydrothermal vent chimney </t>
    <phoneticPr fontId="1" type="noConversion"/>
  </si>
  <si>
    <t>A patient with nodular gastritis</t>
    <phoneticPr fontId="1" type="noConversion"/>
  </si>
  <si>
    <t>The intestines of IL-10-deficient mice with inflammatory bowel disease</t>
    <phoneticPr fontId="1" type="noConversion"/>
  </si>
  <si>
    <t>Deep-sea hydrothermal vent chimney</t>
    <phoneticPr fontId="1" type="noConversion"/>
  </si>
  <si>
    <t>Patients with gastritis</t>
    <phoneticPr fontId="1" type="noConversion"/>
  </si>
  <si>
    <t>Feces and liver of chickens</t>
    <phoneticPr fontId="1" type="noConversion"/>
  </si>
  <si>
    <t>Gastric mucosa of ferrets</t>
    <phoneticPr fontId="1" type="noConversion"/>
  </si>
  <si>
    <t>Stomach of sea otters</t>
    <phoneticPr fontId="1" type="noConversion"/>
  </si>
  <si>
    <t>Feces of humans, dogs and cats </t>
    <phoneticPr fontId="1" type="noConversion"/>
  </si>
  <si>
    <t>31169073</t>
    <phoneticPr fontId="1" type="noConversion"/>
  </si>
  <si>
    <t xml:space="preserve">Campylobacter pinnipediorum </t>
    <phoneticPr fontId="1" type="noConversion"/>
  </si>
  <si>
    <t>Human, fecal</t>
    <phoneticPr fontId="1" type="noConversion"/>
  </si>
  <si>
    <t>Reptiles</t>
    <phoneticPr fontId="1" type="noConversion"/>
  </si>
  <si>
    <t>28546490</t>
  </si>
  <si>
    <t>Domestic dogs and cats</t>
    <phoneticPr fontId="1" type="noConversion"/>
  </si>
  <si>
    <t>Brain of sheep fetus</t>
    <phoneticPr fontId="1" type="noConversion"/>
  </si>
  <si>
    <t>https://www.ncbi.nlm.nih.gov/biosample/5900668</t>
  </si>
  <si>
    <t>28619810</t>
  </si>
  <si>
    <t>28729281</t>
  </si>
  <si>
    <t>Chicken gastrointestinal</t>
    <phoneticPr fontId="1" type="noConversion"/>
  </si>
  <si>
    <t>28396658</t>
  </si>
  <si>
    <t xml:space="preserve">	Pig, fecal</t>
    <phoneticPr fontId="1" type="noConversion"/>
  </si>
  <si>
    <t>Lamb, fecal</t>
    <phoneticPr fontId="1" type="noConversion"/>
  </si>
  <si>
    <t>LMG 26638</t>
    <phoneticPr fontId="1" type="noConversion"/>
  </si>
  <si>
    <t>DSM 7299</t>
    <phoneticPr fontId="1" type="noConversion"/>
  </si>
  <si>
    <t>30533823</t>
  </si>
  <si>
    <t>Human gastrointestinal tract</t>
    <phoneticPr fontId="1" type="noConversion"/>
  </si>
  <si>
    <t>anaerobic</t>
    <phoneticPr fontId="1" type="noConversion"/>
  </si>
  <si>
    <t>Deep-sea hydrothermal vent field</t>
    <phoneticPr fontId="1" type="noConversion"/>
  </si>
  <si>
    <t>Mine wastewater </t>
    <phoneticPr fontId="1" type="noConversion"/>
  </si>
  <si>
    <t>4-Chlorophenol-Degrading Consortium</t>
    <phoneticPr fontId="1" type="noConversion"/>
  </si>
  <si>
    <t>mesophilic</t>
    <phoneticPr fontId="1" type="noConversion"/>
  </si>
  <si>
    <t>Freshwater marsh sediment</t>
    <phoneticPr fontId="1" type="noConversion"/>
  </si>
  <si>
    <t xml:space="preserve">Polluted Soil </t>
    <phoneticPr fontId="1" type="noConversion"/>
  </si>
  <si>
    <t>mesophilic</t>
    <phoneticPr fontId="1" type="noConversion"/>
  </si>
  <si>
    <t>n.a.</t>
    <phoneticPr fontId="1" type="noConversion"/>
  </si>
  <si>
    <t>14657107</t>
    <phoneticPr fontId="1" type="noConversion"/>
  </si>
  <si>
    <t>10425777</t>
    <phoneticPr fontId="1" type="noConversion"/>
  </si>
  <si>
    <t>21304697</t>
    <phoneticPr fontId="1" type="noConversion"/>
  </si>
  <si>
    <t>anaerobic</t>
    <phoneticPr fontId="1" type="noConversion"/>
  </si>
  <si>
    <t>autotroph</t>
    <phoneticPr fontId="1" type="noConversion"/>
  </si>
  <si>
    <t>heterotroph</t>
    <phoneticPr fontId="1" type="noConversion"/>
  </si>
  <si>
    <t>mesophilic</t>
    <phoneticPr fontId="1" type="noConversion"/>
  </si>
  <si>
    <t>autotroph</t>
    <phoneticPr fontId="1" type="noConversion"/>
  </si>
  <si>
    <t>heterotroph</t>
    <phoneticPr fontId="1" type="noConversion"/>
  </si>
  <si>
    <t>17615243</t>
    <phoneticPr fontId="1" type="noConversion"/>
  </si>
  <si>
    <t>autotroph</t>
    <phoneticPr fontId="1" type="noConversion"/>
  </si>
  <si>
    <t>17615243</t>
    <phoneticPr fontId="1" type="noConversion"/>
  </si>
  <si>
    <t>15545474</t>
    <phoneticPr fontId="1" type="noConversion"/>
  </si>
  <si>
    <t>18599701; 19197347</t>
    <phoneticPr fontId="1" type="noConversion"/>
  </si>
  <si>
    <t> 24257443</t>
    <phoneticPr fontId="1" type="noConversion"/>
  </si>
  <si>
    <t>autotroph</t>
    <phoneticPr fontId="1" type="noConversion"/>
  </si>
  <si>
    <t>anaerobic</t>
    <phoneticPr fontId="1" type="noConversion"/>
  </si>
  <si>
    <t>anaerobic</t>
    <phoneticPr fontId="1" type="noConversion"/>
  </si>
  <si>
    <t xml:space="preserve">	Deep-sea hydrothermal vent</t>
    <phoneticPr fontId="1" type="noConversion"/>
  </si>
  <si>
    <t>Deep-sea hydrothermal vent</t>
    <phoneticPr fontId="1" type="noConversion"/>
  </si>
  <si>
    <t xml:space="preserve">	Deep-sea hydrothermal fluids</t>
    <phoneticPr fontId="1" type="noConversion"/>
  </si>
  <si>
    <t>Deep-sea hydrothermal vent</t>
    <phoneticPr fontId="1" type="noConversion"/>
  </si>
  <si>
    <t>mesophilic</t>
    <phoneticPr fontId="1" type="noConversion"/>
  </si>
  <si>
    <t>mesophilic</t>
    <phoneticPr fontId="1" type="noConversion"/>
  </si>
  <si>
    <t>thermophilic</t>
    <phoneticPr fontId="1" type="noConversion"/>
  </si>
  <si>
    <t>thermophilic</t>
    <phoneticPr fontId="1" type="noConversion"/>
  </si>
  <si>
    <t>mesophilic</t>
    <phoneticPr fontId="1" type="noConversion"/>
  </si>
  <si>
    <t>facultative anaerobe</t>
    <phoneticPr fontId="1" type="noConversion"/>
  </si>
  <si>
    <t>microaerobic</t>
    <phoneticPr fontId="1" type="noConversion"/>
  </si>
  <si>
    <t>25797297</t>
    <phoneticPr fontId="1" type="noConversion"/>
  </si>
  <si>
    <t>https://www.ncbi.nlm.nih.gov/biosample/?term=Helicobacter+bilis%09AAQJH</t>
    <phoneticPr fontId="1" type="noConversion"/>
  </si>
  <si>
    <t>heterotroph</t>
    <phoneticPr fontId="1" type="noConversion"/>
  </si>
  <si>
    <t>24475322</t>
    <phoneticPr fontId="1" type="noConversion"/>
  </si>
  <si>
    <t>DOI: 10.1099/00207713-38-4-367</t>
    <phoneticPr fontId="1" type="noConversion"/>
  </si>
  <si>
    <t>mesophilic</t>
    <phoneticPr fontId="1" type="noConversion"/>
  </si>
  <si>
    <t>microaerobic</t>
    <phoneticPr fontId="1" type="noConversion"/>
  </si>
  <si>
    <t>heterotroph</t>
    <phoneticPr fontId="1" type="noConversion"/>
  </si>
  <si>
    <t>anaerobic</t>
    <phoneticPr fontId="1" type="noConversion"/>
  </si>
  <si>
    <t>anaerobic</t>
    <phoneticPr fontId="1" type="noConversion"/>
  </si>
  <si>
    <t>heterotroph</t>
    <phoneticPr fontId="1" type="noConversion"/>
  </si>
  <si>
    <t>mesophilic</t>
    <phoneticPr fontId="1" type="noConversion"/>
  </si>
  <si>
    <t>microaerobic</t>
    <phoneticPr fontId="1" type="noConversion"/>
  </si>
  <si>
    <t>microaerobic</t>
    <phoneticPr fontId="1" type="noConversion"/>
  </si>
  <si>
    <t>mesophilic</t>
    <phoneticPr fontId="1" type="noConversion"/>
  </si>
  <si>
    <t>heterotroph</t>
    <phoneticPr fontId="1" type="noConversion"/>
  </si>
  <si>
    <t>28854596</t>
    <phoneticPr fontId="1" type="noConversion"/>
  </si>
  <si>
    <t>19406805</t>
    <phoneticPr fontId="1" type="noConversion"/>
  </si>
  <si>
    <t>Human, fecal</t>
    <phoneticPr fontId="1" type="noConversion"/>
  </si>
  <si>
    <t xml:space="preserve">	River water</t>
    <phoneticPr fontId="1" type="noConversion"/>
  </si>
  <si>
    <t>Shellfish</t>
    <phoneticPr fontId="1" type="noConversion"/>
  </si>
  <si>
    <t xml:space="preserve">Abcess of 	Sea lion </t>
    <phoneticPr fontId="1" type="noConversion"/>
  </si>
  <si>
    <t>Goat, fecal</t>
    <phoneticPr fontId="1" type="noConversion"/>
  </si>
  <si>
    <t xml:space="preserve">	Cow, fecal</t>
    <phoneticPr fontId="1" type="noConversion"/>
  </si>
  <si>
    <t>Apodemus agrarius</t>
    <phoneticPr fontId="1" type="noConversion"/>
  </si>
  <si>
    <t xml:space="preserve">	Gallbladder of Syrian hamsters</t>
    <phoneticPr fontId="1" type="noConversion"/>
  </si>
  <si>
    <t>Gastric mucosa of cats</t>
    <phoneticPr fontId="1" type="noConversion"/>
  </si>
  <si>
    <t xml:space="preserve">Mouse </t>
    <phoneticPr fontId="1" type="noConversion"/>
  </si>
  <si>
    <t>Surface seawater, seaweed, and a starfish</t>
    <phoneticPr fontId="1" type="noConversion"/>
  </si>
  <si>
    <t>Roots of cordgrass</t>
    <phoneticPr fontId="1" type="noConversion"/>
  </si>
  <si>
    <t xml:space="preserve">	Aborted animal fetus</t>
    <phoneticPr fontId="1" type="noConversion"/>
  </si>
  <si>
    <t>30533751</t>
    <phoneticPr fontId="1" type="noConversion"/>
  </si>
  <si>
    <t>30533711</t>
    <phoneticPr fontId="1" type="noConversion"/>
  </si>
  <si>
    <t>30533749</t>
    <phoneticPr fontId="1" type="noConversion"/>
  </si>
  <si>
    <t>30533637</t>
    <phoneticPr fontId="1" type="noConversion"/>
  </si>
  <si>
    <t>21304714</t>
    <phoneticPr fontId="1" type="noConversion"/>
  </si>
  <si>
    <t>26556763</t>
    <phoneticPr fontId="1" type="noConversion"/>
  </si>
  <si>
    <t>30533756</t>
    <phoneticPr fontId="1" type="noConversion"/>
  </si>
  <si>
    <t>30533698</t>
    <phoneticPr fontId="1" type="noConversion"/>
  </si>
  <si>
    <t>29074672</t>
    <phoneticPr fontId="1" type="noConversion"/>
  </si>
  <si>
    <t>microaerobic</t>
    <phoneticPr fontId="1" type="noConversion"/>
  </si>
  <si>
    <t>Human gingival sulcus</t>
    <phoneticPr fontId="1" type="noConversion"/>
  </si>
  <si>
    <t>Human Gastrointestinal</t>
    <phoneticPr fontId="1" type="noConversion"/>
  </si>
  <si>
    <t>Poultry</t>
    <phoneticPr fontId="1" type="noConversion"/>
  </si>
  <si>
    <t>Human, fecal</t>
    <phoneticPr fontId="1" type="noConversion"/>
  </si>
  <si>
    <t>Chicken</t>
    <phoneticPr fontId="1" type="noConversion"/>
  </si>
  <si>
    <t>Wolinella succinogenes</t>
    <phoneticPr fontId="1" type="noConversion"/>
  </si>
  <si>
    <t>Bovine rumen</t>
    <phoneticPr fontId="1" type="noConversion"/>
  </si>
  <si>
    <t>Mammals and birds</t>
    <phoneticPr fontId="1" type="noConversion"/>
  </si>
  <si>
    <t xml:space="preserve">Gas-bubbling sediment at the hydrothermal system </t>
    <phoneticPr fontId="1" type="noConversion"/>
  </si>
  <si>
    <t>Sludge of a wastewater</t>
    <phoneticPr fontId="1" type="noConversion"/>
  </si>
  <si>
    <t>Sludge of a wastewater</t>
    <phoneticPr fontId="1" type="noConversion"/>
  </si>
  <si>
    <t>Brain of an aborted bovine fetus</t>
    <phoneticPr fontId="1" type="noConversion"/>
  </si>
  <si>
    <t>Paediatric Biopsy</t>
  </si>
  <si>
    <t>Bacteraemia patients </t>
    <phoneticPr fontId="1" type="noConversion"/>
  </si>
  <si>
    <t>anaerobic</t>
    <phoneticPr fontId="1" type="noConversion"/>
  </si>
  <si>
    <t>Monoisolate</t>
    <phoneticPr fontId="1" type="noConversion"/>
  </si>
  <si>
    <t>anaerobic</t>
    <phoneticPr fontId="1" type="noConversion"/>
  </si>
  <si>
    <t>aerobic</t>
    <phoneticPr fontId="1" type="noConversion"/>
  </si>
  <si>
    <t>aerobic</t>
    <phoneticPr fontId="1" type="noConversion"/>
  </si>
  <si>
    <t>mesophilic</t>
    <phoneticPr fontId="1" type="noConversion"/>
  </si>
  <si>
    <t>autotroph</t>
    <phoneticPr fontId="1" type="noConversion"/>
  </si>
  <si>
    <t>NBC37-1</t>
    <phoneticPr fontId="1" type="noConversion"/>
  </si>
  <si>
    <t>Arcobacter marinus</t>
    <phoneticPr fontId="1" type="noConversion"/>
  </si>
  <si>
    <t>Total DGC</t>
  </si>
  <si>
    <t>GGDEF-EAL(HD-GYP)</t>
  </si>
  <si>
    <t>aerobic and microaerobic</t>
    <phoneticPr fontId="1" type="noConversion"/>
  </si>
  <si>
    <t>Campylobacter coli</t>
    <phoneticPr fontId="1" type="noConversion"/>
  </si>
  <si>
    <t xml:space="preserve">Campylobacter fetus </t>
    <phoneticPr fontId="1" type="noConversion"/>
  </si>
  <si>
    <t xml:space="preserve">Campylobacter lanienae </t>
    <phoneticPr fontId="1" type="noConversion"/>
  </si>
  <si>
    <t>Campylobacter sputorum</t>
    <phoneticPr fontId="1" type="noConversion"/>
  </si>
  <si>
    <t xml:space="preserve">Campylobacter subantarcticus </t>
    <phoneticPr fontId="1" type="noConversion"/>
  </si>
  <si>
    <t xml:space="preserve">Campylobacter ureolyticus </t>
    <phoneticPr fontId="1" type="noConversion"/>
  </si>
  <si>
    <t>microaerobic</t>
    <phoneticPr fontId="1" type="noConversion"/>
  </si>
  <si>
    <t>aerobic</t>
    <phoneticPr fontId="1" type="noConversion"/>
  </si>
  <si>
    <t>total cdG Protein</t>
    <phoneticPr fontId="1" type="noConversion"/>
  </si>
  <si>
    <t>Complete Genome</t>
    <phoneticPr fontId="1" type="noConversion"/>
  </si>
  <si>
    <t>Lebetimonas natsushimae</t>
  </si>
  <si>
    <t xml:space="preserve">Caminibacter mediatlanticus </t>
  </si>
  <si>
    <t xml:space="preserve">Nautilia profundicola </t>
  </si>
  <si>
    <t xml:space="preserve">Sulfurimonas autotrophica </t>
  </si>
  <si>
    <t xml:space="preserve">Sulfuricurvum kujiense </t>
  </si>
  <si>
    <t xml:space="preserve">Sulfurospirillum deleyianum </t>
  </si>
  <si>
    <t xml:space="preserve">Sulfurospirillum multivorans </t>
  </si>
  <si>
    <t xml:space="preserve">Arcobacter cryaerophilus </t>
  </si>
  <si>
    <t xml:space="preserve">Arcobacter butzleri </t>
  </si>
  <si>
    <t xml:space="preserve">Arcobacter skirrowii </t>
  </si>
  <si>
    <t xml:space="preserve">Arcobacter thereius </t>
  </si>
  <si>
    <t xml:space="preserve">Campylobacter pinnipediorum </t>
  </si>
  <si>
    <t>Campylobacter iguaniorum</t>
  </si>
  <si>
    <t>Campylobacter sputorum</t>
  </si>
  <si>
    <t>Campylobacter hyointestinalis</t>
  </si>
  <si>
    <t xml:space="preserve">Campylobacter lanienae </t>
  </si>
  <si>
    <t xml:space="preserve">Campylobacter lari </t>
  </si>
  <si>
    <t>Campylobacter volucris</t>
  </si>
  <si>
    <t>Campylobacter peloridis</t>
  </si>
  <si>
    <t>Campylobacter insulaenigrae</t>
  </si>
  <si>
    <t xml:space="preserve">Campylobacter subantarcticus </t>
  </si>
  <si>
    <t>Campylobacter coli</t>
  </si>
  <si>
    <t xml:space="preserve">Campylobacter ureolyticus </t>
  </si>
  <si>
    <t xml:space="preserve">Campylobacter hominis </t>
  </si>
  <si>
    <t>Campylobacter cuniculorum</t>
  </si>
  <si>
    <t xml:space="preserve">Campylobacter jejuni </t>
  </si>
  <si>
    <t>Campylobacter hepaticus</t>
  </si>
  <si>
    <t>Wolinella succinogenes</t>
  </si>
  <si>
    <t>Helicobacter mustelae</t>
  </si>
  <si>
    <t>Helicobacter cholecystus</t>
  </si>
  <si>
    <t xml:space="preserve">Helicobacter hepaticus </t>
  </si>
  <si>
    <t xml:space="preserve">Helicobacter acinonychis </t>
  </si>
  <si>
    <t>Helicobacter apodemus</t>
  </si>
  <si>
    <t xml:space="preserve">Helicobacter cetorum </t>
  </si>
  <si>
    <t>Helicobacter cinaedi</t>
  </si>
  <si>
    <t xml:space="preserve">Helicobacter felis </t>
  </si>
  <si>
    <t>Helicobacter himalayensis</t>
  </si>
  <si>
    <t xml:space="preserve">Helicobacter pylori </t>
  </si>
  <si>
    <t>Helicobacter typhlonius</t>
  </si>
  <si>
    <t>OR12</t>
  </si>
  <si>
    <t xml:space="preserve">Campylobacter avium </t>
  </si>
  <si>
    <t>RM8705</t>
  </si>
  <si>
    <t xml:space="preserve">Campylobacter curvus </t>
  </si>
  <si>
    <t xml:space="preserve">Arcobacter trophiarum </t>
  </si>
  <si>
    <t xml:space="preserve">Arcobacter nitrofigilis </t>
  </si>
  <si>
    <t>Arcobacter marinus</t>
  </si>
  <si>
    <t xml:space="preserve">Arcobacter mytili </t>
  </si>
  <si>
    <t xml:space="preserve">Arcobacter molluscorum </t>
  </si>
  <si>
    <t>L</t>
  </si>
  <si>
    <t xml:space="preserve">Sulfurospirillum barnesii </t>
  </si>
  <si>
    <t xml:space="preserve">Sulfurospirillum halorespirans </t>
  </si>
  <si>
    <t>DSM 13726</t>
  </si>
  <si>
    <t>DSM 16994</t>
  </si>
  <si>
    <t>Sulfurimonas gotlandica</t>
  </si>
  <si>
    <t>GD1</t>
  </si>
  <si>
    <t xml:space="preserve">Sulfurimonas denitrificans </t>
  </si>
  <si>
    <t>Hydrogenimonas thermophila</t>
  </si>
  <si>
    <t>Nitratiruptor tergarcus</t>
  </si>
  <si>
    <t>DSM 16512</t>
  </si>
  <si>
    <t>Sulfurovum lithotrophicum</t>
  </si>
  <si>
    <t xml:space="preserve">Nitratifractor salsuginis </t>
  </si>
  <si>
    <t>JS138</t>
  </si>
  <si>
    <t>Solo HK</t>
    <phoneticPr fontId="1" type="noConversion"/>
  </si>
  <si>
    <t>Solo HHK</t>
    <phoneticPr fontId="1" type="noConversion"/>
  </si>
  <si>
    <t>Helicobacter typhlonius</t>
    <phoneticPr fontId="1" type="noConversion"/>
  </si>
  <si>
    <t xml:space="preserve">Helicobacter cetorum </t>
    <phoneticPr fontId="1" type="noConversion"/>
  </si>
  <si>
    <t>RM8964</t>
    <phoneticPr fontId="1" type="noConversion"/>
  </si>
  <si>
    <t>Spirochaetes</t>
  </si>
  <si>
    <t xml:space="preserve">HRR </t>
    <phoneticPr fontId="1" type="noConversion"/>
  </si>
  <si>
    <t>Total HK</t>
    <phoneticPr fontId="1" type="noConversion"/>
  </si>
  <si>
    <t xml:space="preserve"> </t>
    <phoneticPr fontId="1" type="noConversion"/>
  </si>
  <si>
    <t>LMG 26155</t>
    <phoneticPr fontId="1" type="noConversion"/>
  </si>
  <si>
    <t>EP1-55-1</t>
    <phoneticPr fontId="1" type="noConversion"/>
  </si>
  <si>
    <t>HS1875</t>
    <phoneticPr fontId="1" type="noConversion"/>
  </si>
  <si>
    <t xml:space="preserve"> </t>
    <phoneticPr fontId="1" type="noConversion"/>
  </si>
  <si>
    <t>Campylobacter fetus</t>
    <phoneticPr fontId="1" type="noConversion"/>
  </si>
  <si>
    <t>HPT</t>
  </si>
  <si>
    <t>REC-HPT</t>
    <phoneticPr fontId="1" type="noConversion"/>
  </si>
  <si>
    <t xml:space="preserve"> - </t>
    <phoneticPr fontId="1" type="noConversion"/>
  </si>
  <si>
    <t>Campylobacter helveticus</t>
    <phoneticPr fontId="1" type="noConversion"/>
  </si>
  <si>
    <t>Total HHK</t>
    <phoneticPr fontId="1" type="noConversion"/>
  </si>
  <si>
    <t xml:space="preserve">DGC and PDE single domain </t>
    <phoneticPr fontId="1" type="noConversion"/>
  </si>
  <si>
    <t xml:space="preserve">Helicobacter acinonychis </t>
    <phoneticPr fontId="1" type="noConversion"/>
  </si>
  <si>
    <t xml:space="preserve">Helicobacter cetorum </t>
    <phoneticPr fontId="1" type="noConversion"/>
  </si>
  <si>
    <t xml:space="preserve">Campylobacter fetus </t>
    <phoneticPr fontId="1" type="noConversion"/>
  </si>
  <si>
    <t xml:space="preserve">Sulfurimonas denitrificans </t>
    <phoneticPr fontId="1" type="noConversion"/>
  </si>
  <si>
    <t>WP_011139448.1</t>
  </si>
  <si>
    <t>WP_101184455.1</t>
  </si>
  <si>
    <t>WP_011372559.1</t>
  </si>
  <si>
    <t>WP_008339047.1</t>
  </si>
  <si>
    <t xml:space="preserve">WP_008335246.1 </t>
  </si>
  <si>
    <t>WP_012083615.1</t>
  </si>
  <si>
    <t>WP_000418129.1</t>
  </si>
  <si>
    <t>WP_034375745.1</t>
  </si>
  <si>
    <t>WP_108910945.1</t>
  </si>
  <si>
    <t>WP_012082803.1</t>
  </si>
  <si>
    <t>WP_046552022.1</t>
  </si>
  <si>
    <t>WP_092912876.1</t>
  </si>
  <si>
    <t>WP_013326530.1</t>
  </si>
  <si>
    <t>WP_008337663.1</t>
  </si>
  <si>
    <t>WP_083834379.1</t>
  </si>
  <si>
    <t>WP_013134008.1</t>
  </si>
  <si>
    <t>WP_014474117.1</t>
  </si>
  <si>
    <t>WP_130233380.1</t>
  </si>
  <si>
    <t>WP_096258120.1</t>
  </si>
  <si>
    <t>BBG66120.1</t>
  </si>
  <si>
    <t>WP_101183289.1</t>
  </si>
  <si>
    <t>WP_101183290.1</t>
  </si>
  <si>
    <t>WP_101183288.1</t>
  </si>
  <si>
    <t>WP_004509800.1</t>
  </si>
  <si>
    <t>WP_004509798.1</t>
  </si>
  <si>
    <t>WP_004509685.1</t>
  </si>
  <si>
    <t>WP_004509684.1</t>
  </si>
  <si>
    <t>WP_004509683.1</t>
  </si>
  <si>
    <t>WP_004509661.1</t>
  </si>
  <si>
    <t>WP_138626011.1</t>
  </si>
  <si>
    <t>WP_004509220.1</t>
  </si>
  <si>
    <t>WP_004509219.1</t>
  </si>
  <si>
    <t>WP_004509172.1</t>
  </si>
  <si>
    <t>WP_138626044.1</t>
  </si>
  <si>
    <t>WP_004509170.1</t>
  </si>
  <si>
    <t>WP_004511043.1</t>
  </si>
  <si>
    <t>WP_034227120.1</t>
  </si>
  <si>
    <t>WP_004510014.1</t>
  </si>
  <si>
    <t>WP_004510015.1</t>
  </si>
  <si>
    <t>WP_034226795.1</t>
  </si>
  <si>
    <t>WP_066390157.1</t>
  </si>
  <si>
    <t>WP_066390155.1</t>
  </si>
  <si>
    <t>WP_066181538.1</t>
  </si>
  <si>
    <t>WP_129082895.1</t>
  </si>
  <si>
    <t>WP_129082896.1</t>
  </si>
  <si>
    <t>WP_129082897.1</t>
  </si>
  <si>
    <t>WP_129081803.1</t>
  </si>
  <si>
    <t>WP_129081804.1</t>
  </si>
  <si>
    <t>WP_129081805.1</t>
  </si>
  <si>
    <t>WP_170218434.1</t>
  </si>
  <si>
    <t>WP_129083065.1</t>
  </si>
  <si>
    <t>WP_129083064.1</t>
  </si>
  <si>
    <t>WP_114839911.1</t>
  </si>
  <si>
    <t>WP_114839912.1</t>
  </si>
  <si>
    <t>WP_114839913.1</t>
  </si>
  <si>
    <t>WP_014474610.1</t>
  </si>
  <si>
    <t>WP_014474611.1</t>
  </si>
  <si>
    <t>WP_014474612.1</t>
  </si>
  <si>
    <t>WP_014474754.1</t>
  </si>
  <si>
    <t>WP_014474755.1</t>
  </si>
  <si>
    <t>WP_014474756.1</t>
  </si>
  <si>
    <t>WP_014770156.1</t>
  </si>
  <si>
    <t>WP_014770157.1</t>
  </si>
  <si>
    <t>WP_014770158.1</t>
  </si>
  <si>
    <t>WP_014770159.1</t>
  </si>
  <si>
    <t>WP_014770160.1</t>
  </si>
  <si>
    <t>WP_014770161.1</t>
  </si>
  <si>
    <t>WP_012857004.1</t>
  </si>
  <si>
    <t>WP_012857005.1</t>
  </si>
  <si>
    <t>WP_012857006.1</t>
  </si>
  <si>
    <t>WP_025344108.1</t>
  </si>
  <si>
    <t>WP_025344109.1</t>
  </si>
  <si>
    <t>WP_025344110.1</t>
  </si>
  <si>
    <t>WP_025345836.1</t>
  </si>
  <si>
    <t>WP_025345837.1</t>
  </si>
  <si>
    <t>WP_025345838.1</t>
  </si>
  <si>
    <t>WP_084010722.1</t>
  </si>
  <si>
    <t>WP_084010724.1</t>
  </si>
  <si>
    <t>WP_069477598.1</t>
  </si>
  <si>
    <t>WP_084010926.1</t>
  </si>
  <si>
    <t>WP_069478834.1</t>
  </si>
  <si>
    <t>WP_069478835.1</t>
  </si>
  <si>
    <t>WP_069479035.1</t>
  </si>
  <si>
    <t>WP_084010967.1</t>
  </si>
  <si>
    <t>WP_069479037.1</t>
  </si>
  <si>
    <t>WP_011138521.1</t>
  </si>
  <si>
    <t>WP_011138522.1</t>
  </si>
  <si>
    <t>WP_011138523.1</t>
  </si>
  <si>
    <t>WP_011139269.1</t>
  </si>
  <si>
    <t>WP_011139270.1</t>
  </si>
  <si>
    <t>WP_011139272.1</t>
  </si>
  <si>
    <t>WP_069479252.1</t>
  </si>
  <si>
    <t>WP_025346318.1</t>
  </si>
  <si>
    <t>WP_087439774.1</t>
  </si>
  <si>
    <t>WP_041666804.1</t>
  </si>
  <si>
    <t>WP_092912082.1</t>
  </si>
  <si>
    <t>WP_115428291.1</t>
  </si>
  <si>
    <t>WP_083772019.1</t>
  </si>
  <si>
    <t>WP_013136827.1</t>
  </si>
  <si>
    <t>WP_004509113.1</t>
  </si>
  <si>
    <t>WP_013133923.1</t>
  </si>
  <si>
    <t>WP_114841315.1</t>
  </si>
  <si>
    <t xml:space="preserve">Nautilia profundicola </t>
    <phoneticPr fontId="1" type="noConversion"/>
  </si>
  <si>
    <t>NCBI Group</t>
    <phoneticPr fontId="1" type="noConversion"/>
  </si>
  <si>
    <t>No.</t>
    <phoneticPr fontId="1" type="noConversion"/>
  </si>
  <si>
    <t>NCBI Subgroup</t>
    <phoneticPr fontId="1" type="noConversion"/>
  </si>
  <si>
    <t xml:space="preserve">No. </t>
    <phoneticPr fontId="1" type="noConversion"/>
  </si>
  <si>
    <t>GTDB taxonomic rank</t>
    <phoneticPr fontId="1" type="noConversion"/>
  </si>
  <si>
    <t>Phyla with &gt;50 representative species</t>
    <phoneticPr fontId="1" type="noConversion"/>
  </si>
  <si>
    <t>Proteobacteria</t>
  </si>
  <si>
    <t>Gammaproteobacteria</t>
  </si>
  <si>
    <t>Class</t>
    <phoneticPr fontId="1" type="noConversion"/>
  </si>
  <si>
    <t>Alphaproteobacteria</t>
  </si>
  <si>
    <t>Betaproteobacteria</t>
  </si>
  <si>
    <t>Deltaproteobacteria</t>
    <phoneticPr fontId="1" type="noConversion"/>
  </si>
  <si>
    <t>4 Phyla</t>
    <phoneticPr fontId="1" type="noConversion"/>
  </si>
  <si>
    <t>not monophyletic, reclassified to 4 phyla.</t>
    <phoneticPr fontId="1" type="noConversion"/>
  </si>
  <si>
    <t>Epsilonproteobacteria</t>
    <phoneticPr fontId="1" type="noConversion"/>
  </si>
  <si>
    <t xml:space="preserve">New Phylum: Campylobacterota </t>
    <phoneticPr fontId="1" type="noConversion"/>
  </si>
  <si>
    <t>Selected</t>
    <phoneticPr fontId="1" type="noConversion"/>
  </si>
  <si>
    <t>Acidithiobacillia</t>
    <phoneticPr fontId="1" type="noConversion"/>
  </si>
  <si>
    <t>Oligoflexia</t>
    <phoneticPr fontId="1" type="noConversion"/>
  </si>
  <si>
    <t>New Phylum: Bdellovibrionota</t>
    <phoneticPr fontId="1" type="noConversion"/>
  </si>
  <si>
    <t>Zetaproteobacteria</t>
  </si>
  <si>
    <t>Hydrogenophilalia</t>
  </si>
  <si>
    <t>Terrabacteria group</t>
  </si>
  <si>
    <t>Firmicutes</t>
  </si>
  <si>
    <t>Phylum</t>
    <phoneticPr fontId="1" type="noConversion"/>
  </si>
  <si>
    <t>Actinobacteria</t>
  </si>
  <si>
    <t xml:space="preserve">Many species with large genomes undergo genetic drift and do not follow stepwise evolution under selection </t>
    <phoneticPr fontId="1" type="noConversion"/>
  </si>
  <si>
    <t>Tenericutes</t>
  </si>
  <si>
    <t>Most members are host-associated specialists</t>
    <phoneticPr fontId="1" type="noConversion"/>
  </si>
  <si>
    <t>Cyanobacteria/Melainabacteria group</t>
    <phoneticPr fontId="1" type="noConversion"/>
  </si>
  <si>
    <t>Deinococcus-Thermus</t>
    <phoneticPr fontId="1" type="noConversion"/>
  </si>
  <si>
    <t>Chloroflexi</t>
  </si>
  <si>
    <t>Armatimonadetes</t>
  </si>
  <si>
    <t>FCB group</t>
  </si>
  <si>
    <t>Bacteroidetes/Chlorobi group</t>
    <phoneticPr fontId="1" type="noConversion"/>
  </si>
  <si>
    <t>2 Phyla</t>
    <phoneticPr fontId="1" type="noConversion"/>
  </si>
  <si>
    <t>Most members are host-associated specialists</t>
    <phoneticPr fontId="1" type="noConversion"/>
  </si>
  <si>
    <t>Gemmatimonadetes</t>
  </si>
  <si>
    <t>PVC group</t>
  </si>
  <si>
    <t>Planctomycetes</t>
  </si>
  <si>
    <t>Chlamydiae</t>
  </si>
  <si>
    <t>Verrucomicrobia</t>
  </si>
  <si>
    <t>Kiritimatiellaeota</t>
  </si>
  <si>
    <t>Thermotogae</t>
  </si>
  <si>
    <t>Phylum</t>
    <phoneticPr fontId="1" type="noConversion"/>
  </si>
  <si>
    <t>Fusobacteria</t>
  </si>
  <si>
    <t>Acidobacteria</t>
  </si>
  <si>
    <t>Aquificae</t>
  </si>
  <si>
    <t>Thermodesulfobacteria</t>
  </si>
  <si>
    <t>Deferribacteres</t>
  </si>
  <si>
    <t>Synergistetes</t>
  </si>
  <si>
    <t>Nitrospirae</t>
  </si>
  <si>
    <t>Dictyoglomi</t>
  </si>
  <si>
    <t>Elusimicrobia</t>
  </si>
  <si>
    <t>Caldiserica/Cryosericota group</t>
  </si>
  <si>
    <t>Calditrichaeota</t>
  </si>
  <si>
    <t>Chrysiogenetes</t>
  </si>
  <si>
    <t>Coprothermobacterota</t>
  </si>
  <si>
    <t>RM8964</t>
    <phoneticPr fontId="1" type="noConversion"/>
  </si>
  <si>
    <t>MIT 01-6242</t>
    <phoneticPr fontId="1" type="noConversion"/>
  </si>
  <si>
    <t>Campylobacter upsaliensis</t>
    <phoneticPr fontId="1" type="noConversion"/>
  </si>
  <si>
    <t xml:space="preserve">Campylobacter curvus </t>
    <phoneticPr fontId="1" type="noConversion"/>
  </si>
  <si>
    <t>The other DGC&amp;PDE</t>
    <phoneticPr fontId="1" type="noConversion"/>
  </si>
  <si>
    <t>Complete Genome</t>
    <phoneticPr fontId="1" type="noConversion"/>
  </si>
  <si>
    <t>WP_013135553.1</t>
  </si>
  <si>
    <t>WP_092914338.1</t>
  </si>
  <si>
    <t>WP_138323655.1</t>
  </si>
  <si>
    <t>WP_069478764.1</t>
  </si>
  <si>
    <t>WP_025345782.1</t>
  </si>
  <si>
    <t>WP_013468928.1</t>
  </si>
  <si>
    <t>MIT 01-6242</t>
    <phoneticPr fontId="1" type="noConversion"/>
  </si>
  <si>
    <t>FecI</t>
    <phoneticPr fontId="1" type="noConversion"/>
  </si>
  <si>
    <t>FecR</t>
    <phoneticPr fontId="1" type="noConversion"/>
  </si>
  <si>
    <t>FecA</t>
    <phoneticPr fontId="1" type="noConversion"/>
  </si>
  <si>
    <t>Pkinase</t>
    <phoneticPr fontId="1" type="noConversion"/>
  </si>
  <si>
    <t>PP2C-Pkinase-TM</t>
    <phoneticPr fontId="1" type="noConversion"/>
  </si>
  <si>
    <t>PP2C</t>
    <phoneticPr fontId="1" type="noConversion"/>
  </si>
  <si>
    <t>SpoIIE-HATPase_c_2</t>
    <phoneticPr fontId="1" type="noConversion"/>
  </si>
  <si>
    <t>HATPase_c_2</t>
    <phoneticPr fontId="1" type="noConversion"/>
  </si>
  <si>
    <t xml:space="preserve"> - </t>
    <phoneticPr fontId="1" type="noConversion"/>
  </si>
  <si>
    <t xml:space="preserve"> -</t>
    <phoneticPr fontId="1" type="noConversion"/>
  </si>
  <si>
    <t>Helicobacter cinaedi</t>
    <phoneticPr fontId="1" type="noConversion"/>
  </si>
  <si>
    <t>WP_002955987.1</t>
  </si>
  <si>
    <t>WP_015453569.1</t>
  </si>
  <si>
    <t>WP_002956449.1</t>
  </si>
  <si>
    <t>WP_034327330.1</t>
  </si>
  <si>
    <t>WP_011115990.1</t>
  </si>
  <si>
    <t>WP_011114855.1</t>
  </si>
  <si>
    <t>WP_077390284.1</t>
  </si>
  <si>
    <t>WP_077390271.1</t>
  </si>
  <si>
    <t>WP_077388030.1</t>
  </si>
  <si>
    <t>WP_001863367.1</t>
  </si>
  <si>
    <t>WP_050780130.1</t>
  </si>
  <si>
    <t>WP_158303455.1</t>
    <phoneticPr fontId="1" type="noConversion"/>
  </si>
  <si>
    <t xml:space="preserve"> -</t>
    <phoneticPr fontId="1" type="noConversion"/>
  </si>
  <si>
    <t>WP_013468930.1</t>
  </si>
  <si>
    <t>Helicobacter apodemus</t>
    <phoneticPr fontId="1" type="noConversion"/>
  </si>
  <si>
    <t>WP_108911859.1</t>
  </si>
  <si>
    <t>WP_108911238.1</t>
  </si>
  <si>
    <t xml:space="preserve"> - </t>
    <phoneticPr fontId="1" type="noConversion"/>
  </si>
  <si>
    <t>WP_040499872.1</t>
  </si>
  <si>
    <t>WP_005022323.1</t>
  </si>
  <si>
    <t>Wolinella succinogenes</t>
    <phoneticPr fontId="1" type="noConversion"/>
  </si>
  <si>
    <t>WP_041571811.1</t>
  </si>
  <si>
    <t>WP_011139054.1</t>
  </si>
  <si>
    <t>WP_011138815.1</t>
  </si>
  <si>
    <t>WP_066777265.1</t>
  </si>
  <si>
    <t>WP_002868789.1</t>
  </si>
  <si>
    <t>WP_039883124.1</t>
  </si>
  <si>
    <t>WP_054197152.1</t>
  </si>
  <si>
    <t>WP_054196325.1</t>
  </si>
  <si>
    <t>WP_054196876.1</t>
  </si>
  <si>
    <t>WP_012109234.1</t>
  </si>
  <si>
    <t>WP_050334422.1</t>
  </si>
  <si>
    <t>WP_005871915.1</t>
  </si>
  <si>
    <t>WP_005872181.1</t>
  </si>
  <si>
    <t>WP_082200129.1</t>
  </si>
  <si>
    <t>WP_002780788.1</t>
  </si>
  <si>
    <t>WP_002778783.1</t>
  </si>
  <si>
    <t xml:space="preserve">Campylobacter subantarcticus </t>
    <phoneticPr fontId="1" type="noConversion"/>
  </si>
  <si>
    <t>WP_039663502.1</t>
  </si>
  <si>
    <t>WP_039649822.1</t>
  </si>
  <si>
    <t>WP_052251962.1</t>
  </si>
  <si>
    <t>WP_044599364.1</t>
    <phoneticPr fontId="1" type="noConversion"/>
  </si>
  <si>
    <t xml:space="preserve"> -</t>
    <phoneticPr fontId="1" type="noConversion"/>
  </si>
  <si>
    <t>WP_044598768.1</t>
  </si>
  <si>
    <t>WP_044598677.1</t>
  </si>
  <si>
    <t>WP_039665455.1</t>
  </si>
  <si>
    <t>WP_039626101.1</t>
  </si>
  <si>
    <t>WP_039625938.1</t>
  </si>
  <si>
    <t>WP_096021154.1</t>
  </si>
  <si>
    <t>WP_086238510.1</t>
  </si>
  <si>
    <t>WP_086224836.1</t>
  </si>
  <si>
    <t>WP_086248801.1</t>
  </si>
  <si>
    <t>WP_086333252.1</t>
  </si>
  <si>
    <t>WP_086249205.1</t>
  </si>
  <si>
    <t>Campylobacter hyointestinalis</t>
    <phoneticPr fontId="1" type="noConversion"/>
  </si>
  <si>
    <t>WP_034961522.1</t>
  </si>
  <si>
    <t>WP_081047281.1</t>
  </si>
  <si>
    <t>WP_034962218.1</t>
  </si>
  <si>
    <t>Campylobacter fetus</t>
    <phoneticPr fontId="1" type="noConversion"/>
  </si>
  <si>
    <t xml:space="preserve"> - </t>
    <phoneticPr fontId="1" type="noConversion"/>
  </si>
  <si>
    <t>WP_002849248.1</t>
  </si>
  <si>
    <t>WP_002848643.1</t>
  </si>
  <si>
    <t>WP_089183032.1</t>
  </si>
  <si>
    <t>WP_038454502.1</t>
  </si>
  <si>
    <t>WP_038453430.1</t>
  </si>
  <si>
    <t>WP_009650232.1</t>
  </si>
  <si>
    <t>WP_011991847.1</t>
  </si>
  <si>
    <t>WP_069632360.1</t>
  </si>
  <si>
    <t>WP_069636358.1</t>
  </si>
  <si>
    <t xml:space="preserve">Arcobacter thereius </t>
    <phoneticPr fontId="1" type="noConversion"/>
  </si>
  <si>
    <t>WP_066185797.1</t>
  </si>
  <si>
    <t>WP_066181873.1</t>
  </si>
  <si>
    <t>WP_004509799.1</t>
    <phoneticPr fontId="21" type="noConversion"/>
  </si>
  <si>
    <t>WP_012148007.1</t>
  </si>
  <si>
    <t>WP_012012199.1</t>
  </si>
  <si>
    <t>WP_114840372.1</t>
  </si>
  <si>
    <t>WP_114840368.1</t>
  </si>
  <si>
    <t>WP_114840428.1</t>
  </si>
  <si>
    <t>Arcobacter trophiarum</t>
    <phoneticPr fontId="1" type="noConversion"/>
  </si>
  <si>
    <t>WP_115429510.1</t>
  </si>
  <si>
    <t>WP_115428995.1</t>
  </si>
  <si>
    <t>WP_066218423.1</t>
  </si>
  <si>
    <t>WP_066221683.1</t>
  </si>
  <si>
    <t>WP_114842807.1</t>
  </si>
  <si>
    <t>WP_114842517.1</t>
  </si>
  <si>
    <t>WP_114840961.1</t>
  </si>
  <si>
    <t>WP_114840959.1</t>
  </si>
  <si>
    <t>WP_114840947.1</t>
  </si>
  <si>
    <t>LMG 26155</t>
    <phoneticPr fontId="1" type="noConversion"/>
  </si>
  <si>
    <t>WP_118917159.1</t>
    <phoneticPr fontId="1" type="noConversion"/>
  </si>
  <si>
    <t>WP_066162610.1</t>
  </si>
  <si>
    <t>WP_066407103.1</t>
  </si>
  <si>
    <t>Arcobacter pacificus</t>
    <phoneticPr fontId="1" type="noConversion"/>
  </si>
  <si>
    <t>WP_130234296.1</t>
    <phoneticPr fontId="1" type="noConversion"/>
  </si>
  <si>
    <t>WP_130234492.1</t>
  </si>
  <si>
    <t>WP_013134208.1</t>
    <phoneticPr fontId="1" type="noConversion"/>
  </si>
  <si>
    <t>WP_013135348.1</t>
  </si>
  <si>
    <t>WP_013134403.1</t>
  </si>
  <si>
    <t>WP_083771966.1</t>
  </si>
  <si>
    <t>WP_013134010.1</t>
  </si>
  <si>
    <t xml:space="preserve">                     </t>
    <phoneticPr fontId="1" type="noConversion"/>
  </si>
  <si>
    <t>WP_165772823.1</t>
    <phoneticPr fontId="1" type="noConversion"/>
  </si>
  <si>
    <t>WP_079577831.1</t>
  </si>
  <si>
    <t>WP_079578051.1</t>
  </si>
  <si>
    <t>WP_079578049.1</t>
  </si>
  <si>
    <t>WP_099310205.1</t>
  </si>
  <si>
    <t>WP_101183993.1</t>
  </si>
  <si>
    <t>WP_101183315.1</t>
  </si>
  <si>
    <t>WP_101183311.1</t>
  </si>
  <si>
    <t>WP_101185659.1</t>
    <phoneticPr fontId="1" type="noConversion"/>
  </si>
  <si>
    <t>WP_099342288.1</t>
    <phoneticPr fontId="1" type="noConversion"/>
  </si>
  <si>
    <t>WP_099341585.1</t>
  </si>
  <si>
    <t>WP_099341583.1</t>
  </si>
  <si>
    <t>WP_099341033.1</t>
  </si>
  <si>
    <t>L</t>
    <phoneticPr fontId="1" type="noConversion"/>
  </si>
  <si>
    <t>WP_014473211.1</t>
  </si>
  <si>
    <t>WP_014475470.1</t>
  </si>
  <si>
    <t>WP_014474668.1</t>
  </si>
  <si>
    <t>WP_014475156.1</t>
  </si>
  <si>
    <t>WP_041654687.1</t>
    <phoneticPr fontId="1" type="noConversion"/>
  </si>
  <si>
    <t>DSM 24636</t>
    <phoneticPr fontId="1" type="noConversion"/>
  </si>
  <si>
    <t>WP_129082955.1</t>
  </si>
  <si>
    <t>WP_052502708.1</t>
  </si>
  <si>
    <t>WP_044417875.1</t>
  </si>
  <si>
    <t>Sulfurospirillum cavolei</t>
    <phoneticPr fontId="1" type="noConversion"/>
  </si>
  <si>
    <t>WP_060825262.1</t>
    <phoneticPr fontId="1" type="noConversion"/>
  </si>
  <si>
    <t>WP_060826596.1</t>
  </si>
  <si>
    <t>WP_060826389.1</t>
  </si>
  <si>
    <t>WP_060826384.1</t>
  </si>
  <si>
    <t>WP_060825046.1</t>
  </si>
  <si>
    <t>WP_012856511.1</t>
  </si>
  <si>
    <t>WP_012856492.1</t>
  </si>
  <si>
    <t>WP_012856193.1</t>
  </si>
  <si>
    <t>WP_087439384.1</t>
    <phoneticPr fontId="1" type="noConversion"/>
  </si>
  <si>
    <t>WP_087439745.1</t>
  </si>
  <si>
    <t>WP_087438023.1</t>
  </si>
  <si>
    <t>WP_087438018.1</t>
  </si>
  <si>
    <t>WP_087438217.1</t>
  </si>
  <si>
    <t>WP_087437744.1</t>
  </si>
  <si>
    <t>WP_025346276.1</t>
  </si>
  <si>
    <t>WP_038533546.1</t>
  </si>
  <si>
    <t>WP_025344061.1</t>
  </si>
  <si>
    <t>WP_025344056.1</t>
  </si>
  <si>
    <t>WP_025343731.1</t>
  </si>
  <si>
    <t>WP_014770675.1</t>
    <phoneticPr fontId="1" type="noConversion"/>
  </si>
  <si>
    <t>WP_014768961.1</t>
  </si>
  <si>
    <t>WP_014768940.1</t>
  </si>
  <si>
    <t>WP_014768634.1</t>
  </si>
  <si>
    <t xml:space="preserve">Sulfurospirillum halorespirans </t>
    <phoneticPr fontId="1" type="noConversion"/>
  </si>
  <si>
    <t>WP_069479222.1</t>
  </si>
  <si>
    <t>WP_069477552.1</t>
  </si>
  <si>
    <t>WP_069477548.1</t>
  </si>
  <si>
    <t>WP_069477271.1</t>
  </si>
  <si>
    <t xml:space="preserve">Sulfuricurvum kujiense </t>
    <phoneticPr fontId="1" type="noConversion"/>
  </si>
  <si>
    <t>WP_013459759.1</t>
    <phoneticPr fontId="1" type="noConversion"/>
  </si>
  <si>
    <t>WP_013460235.1</t>
  </si>
  <si>
    <t>WP_013449909.1</t>
  </si>
  <si>
    <t>WP_013449885.1</t>
  </si>
  <si>
    <t>WP_013460648.1</t>
  </si>
  <si>
    <t>WP_013460230.1</t>
  </si>
  <si>
    <t>Sulfurimonas gotlandica</t>
    <phoneticPr fontId="1" type="noConversion"/>
  </si>
  <si>
    <t>WP_008341287.1</t>
    <phoneticPr fontId="1" type="noConversion"/>
  </si>
  <si>
    <t>WP_081444042.1</t>
    <phoneticPr fontId="1" type="noConversion"/>
  </si>
  <si>
    <t>WP_008335631.1</t>
    <phoneticPr fontId="1" type="noConversion"/>
  </si>
  <si>
    <t>WP_008335692.1</t>
    <phoneticPr fontId="1" type="noConversion"/>
  </si>
  <si>
    <t>WP_008339519.1</t>
  </si>
  <si>
    <t>WP_008337901.1</t>
  </si>
  <si>
    <t>WP_008338388.1</t>
  </si>
  <si>
    <t>WP_013327786.1</t>
  </si>
  <si>
    <t>WP_013326623.1</t>
  </si>
  <si>
    <t>WP_013326050.1</t>
  </si>
  <si>
    <t>WP_083778287.1</t>
  </si>
  <si>
    <t>WP_011373141.1</t>
  </si>
  <si>
    <t>WP_011372942.1</t>
  </si>
  <si>
    <t>WP_011372926.1</t>
  </si>
  <si>
    <t>WP_011372146.1</t>
  </si>
  <si>
    <t>Hydrogenimonas thermophila</t>
    <phoneticPr fontId="1" type="noConversion"/>
  </si>
  <si>
    <t>EP1-55-1</t>
    <phoneticPr fontId="1" type="noConversion"/>
  </si>
  <si>
    <t>WP_092913230.1</t>
  </si>
  <si>
    <t>WP_092910306.1</t>
  </si>
  <si>
    <t>WP_092913928.1</t>
  </si>
  <si>
    <t>BBG65277.1</t>
    <phoneticPr fontId="1" type="noConversion"/>
  </si>
  <si>
    <t>BBG65238.1</t>
  </si>
  <si>
    <t>BBG65940.1</t>
  </si>
  <si>
    <t>BBG66855.1</t>
  </si>
  <si>
    <t>Sulfurovum lithotrophicum</t>
    <phoneticPr fontId="1" type="noConversion"/>
  </si>
  <si>
    <t>WP_052746174.1</t>
  </si>
  <si>
    <t>WP_046551673.1</t>
  </si>
  <si>
    <t>WP_012083242.1</t>
    <phoneticPr fontId="1" type="noConversion"/>
  </si>
  <si>
    <t>WP_011979986.1</t>
  </si>
  <si>
    <t>WP_011980070.1</t>
  </si>
  <si>
    <t xml:space="preserve">Nitratifractor salsuginis </t>
    <phoneticPr fontId="1" type="noConversion"/>
  </si>
  <si>
    <t>WP_013554546.1</t>
  </si>
  <si>
    <t>WP_083799794.1</t>
  </si>
  <si>
    <t>WP_012081569.1</t>
    <phoneticPr fontId="1" type="noConversion"/>
  </si>
  <si>
    <t>WP_012083166.1</t>
  </si>
  <si>
    <t>WP_011979555.1</t>
  </si>
  <si>
    <t>WP_084274956.1</t>
  </si>
  <si>
    <t>WP_084274877.1</t>
  </si>
  <si>
    <t>WP_127680491.1</t>
    <phoneticPr fontId="1" type="noConversion"/>
  </si>
  <si>
    <t>WP_127679576.1</t>
  </si>
  <si>
    <t>WP_127679729.1</t>
  </si>
  <si>
    <t>WP_127682142.1</t>
  </si>
  <si>
    <t>WP_015902318.1</t>
    <phoneticPr fontId="1" type="noConversion"/>
  </si>
  <si>
    <t>WP_015901888.1</t>
  </si>
  <si>
    <t>WP_015902337.1</t>
  </si>
  <si>
    <t>WP_012663610.1</t>
  </si>
  <si>
    <t>Cetia pacifica</t>
    <phoneticPr fontId="1" type="noConversion"/>
  </si>
  <si>
    <t>WP_123352584.1</t>
    <phoneticPr fontId="1" type="noConversion"/>
  </si>
  <si>
    <t>WP_123352735.1</t>
  </si>
  <si>
    <t>WP_123352509.1</t>
  </si>
  <si>
    <t>WP_123352078.1</t>
  </si>
  <si>
    <t xml:space="preserve">Caminibacter mediatlanticus </t>
    <phoneticPr fontId="1" type="noConversion"/>
  </si>
  <si>
    <t>WP_138323377.1</t>
    <phoneticPr fontId="1" type="noConversion"/>
  </si>
  <si>
    <t>WP_007473618.1</t>
  </si>
  <si>
    <t>WP_007473092.1</t>
  </si>
  <si>
    <t>WP_007475109.1</t>
  </si>
  <si>
    <t>Lebetimonas natsushimae</t>
    <phoneticPr fontId="1" type="noConversion"/>
  </si>
  <si>
    <t>HS1875</t>
    <phoneticPr fontId="1" type="noConversion"/>
  </si>
  <si>
    <t>WP_024790900.1</t>
  </si>
  <si>
    <t>WP_024790912.1</t>
  </si>
  <si>
    <t>WP_024787136.1</t>
  </si>
  <si>
    <t>Campylobacter jejuni</t>
    <phoneticPr fontId="1" type="noConversion"/>
  </si>
  <si>
    <t xml:space="preserve"> - </t>
    <phoneticPr fontId="1" type="noConversion"/>
  </si>
  <si>
    <t>Campylobacter hepaticus</t>
    <phoneticPr fontId="1" type="noConversion"/>
  </si>
  <si>
    <t xml:space="preserve"> - </t>
    <phoneticPr fontId="1" type="noConversion"/>
  </si>
  <si>
    <t>Campylobacter avium</t>
  </si>
  <si>
    <t xml:space="preserve"> - </t>
    <phoneticPr fontId="1" type="noConversion"/>
  </si>
  <si>
    <t xml:space="preserve"> - </t>
    <phoneticPr fontId="1" type="noConversion"/>
  </si>
  <si>
    <t>Campylobacter volucris</t>
    <phoneticPr fontId="1" type="noConversion"/>
  </si>
  <si>
    <t xml:space="preserve">Campylobacter lari </t>
    <phoneticPr fontId="1" type="noConversion"/>
  </si>
  <si>
    <t>Campylobacter peloridis</t>
    <phoneticPr fontId="1" type="noConversion"/>
  </si>
  <si>
    <t>Campylobacter cuniculorum</t>
    <phoneticPr fontId="1" type="noConversion"/>
  </si>
  <si>
    <t>Campylobacter insulaenigrae</t>
    <phoneticPr fontId="1" type="noConversion"/>
  </si>
  <si>
    <t xml:space="preserve">Campylobacter hominis </t>
    <phoneticPr fontId="1" type="noConversion"/>
  </si>
  <si>
    <t>Campylobacter gracilis</t>
    <phoneticPr fontId="1" type="noConversion"/>
  </si>
  <si>
    <t>Campylobacter iguaniorum</t>
    <phoneticPr fontId="1" type="noConversion"/>
  </si>
  <si>
    <t>Campylobacter hyointestinalis</t>
    <phoneticPr fontId="1" type="noConversion"/>
  </si>
  <si>
    <t xml:space="preserve">Campylobacter curvus </t>
    <phoneticPr fontId="1" type="noConversion"/>
  </si>
  <si>
    <t xml:space="preserve">Helicobacter pylori </t>
    <phoneticPr fontId="1" type="noConversion"/>
  </si>
  <si>
    <t xml:space="preserve">Helicobacter felis </t>
    <phoneticPr fontId="1" type="noConversion"/>
  </si>
  <si>
    <t>Helicobacter suis</t>
    <phoneticPr fontId="1" type="noConversion"/>
  </si>
  <si>
    <t xml:space="preserve">Helicobacter acinonychis </t>
    <phoneticPr fontId="1" type="noConversion"/>
  </si>
  <si>
    <t>Helicobacter cholecystus</t>
    <phoneticPr fontId="1" type="noConversion"/>
  </si>
  <si>
    <t>Helicobacter cinaedi</t>
    <phoneticPr fontId="1" type="noConversion"/>
  </si>
  <si>
    <t xml:space="preserve"> - </t>
    <phoneticPr fontId="1" type="noConversion"/>
  </si>
  <si>
    <t>Helicobacter apodemus</t>
    <phoneticPr fontId="1" type="noConversion"/>
  </si>
  <si>
    <t xml:space="preserve">Helicobacter hepaticus </t>
    <phoneticPr fontId="1" type="noConversion"/>
  </si>
  <si>
    <t>Helicobacter himalayensis</t>
    <phoneticPr fontId="1" type="noConversion"/>
  </si>
  <si>
    <t>Helicobacter mustelae</t>
    <phoneticPr fontId="1" type="noConversion"/>
  </si>
  <si>
    <t>active- GGDEF</t>
    <phoneticPr fontId="1" type="noConversion"/>
  </si>
  <si>
    <t xml:space="preserve">WP_083760404.1 </t>
    <phoneticPr fontId="1" type="noConversion"/>
  </si>
  <si>
    <t xml:space="preserve">WP_046551325.1 </t>
    <phoneticPr fontId="1" type="noConversion"/>
  </si>
  <si>
    <t xml:space="preserve">WP_011980556.1 </t>
    <phoneticPr fontId="1" type="noConversion"/>
  </si>
  <si>
    <t xml:space="preserve">WP_127682136.1 </t>
    <phoneticPr fontId="1" type="noConversion"/>
  </si>
  <si>
    <t xml:space="preserve">WP_041361825.1 </t>
    <phoneticPr fontId="1" type="noConversion"/>
  </si>
  <si>
    <t xml:space="preserve">WP_123352152.1 </t>
    <phoneticPr fontId="1" type="noConversion"/>
  </si>
  <si>
    <t>WP_096258213.1</t>
    <phoneticPr fontId="1" type="noConversion"/>
  </si>
  <si>
    <t>WP_024790880.1</t>
    <phoneticPr fontId="1" type="noConversion"/>
  </si>
  <si>
    <t>WP_015902153.1</t>
    <phoneticPr fontId="1" type="noConversion"/>
  </si>
  <si>
    <t>WP_127679551.1</t>
    <phoneticPr fontId="1" type="noConversion"/>
  </si>
  <si>
    <t>WP_013326008.1</t>
    <phoneticPr fontId="1" type="noConversion"/>
  </si>
  <si>
    <t>WP_011371844.1</t>
    <phoneticPr fontId="1" type="noConversion"/>
  </si>
  <si>
    <t>WP_008336945.1</t>
    <phoneticPr fontId="1" type="noConversion"/>
  </si>
  <si>
    <t>WP_008338393.1</t>
    <phoneticPr fontId="1" type="noConversion"/>
  </si>
  <si>
    <t xml:space="preserve">WP_046551326.1 </t>
    <phoneticPr fontId="1" type="noConversion"/>
  </si>
  <si>
    <t>WP_046551328.1</t>
    <phoneticPr fontId="1" type="noConversion"/>
  </si>
  <si>
    <t>WP_011980558.1</t>
    <phoneticPr fontId="21" type="noConversion"/>
  </si>
  <si>
    <t xml:space="preserve">WP_015901773.1 </t>
    <phoneticPr fontId="1" type="noConversion"/>
  </si>
  <si>
    <t>WP_060825788.1</t>
    <phoneticPr fontId="1" type="noConversion"/>
  </si>
  <si>
    <t>WP_060826949.1</t>
    <phoneticPr fontId="1" type="noConversion"/>
  </si>
  <si>
    <t>WP_164969355.1</t>
    <phoneticPr fontId="1" type="noConversion"/>
  </si>
  <si>
    <t>WP_052502784.1</t>
    <phoneticPr fontId="1" type="noConversion"/>
  </si>
  <si>
    <t xml:space="preserve">WP_129083008.1 </t>
    <phoneticPr fontId="1" type="noConversion"/>
  </si>
  <si>
    <t>WP_123351854.1</t>
    <phoneticPr fontId="1" type="noConversion"/>
  </si>
  <si>
    <t>WP_012081570.1</t>
    <phoneticPr fontId="1" type="noConversion"/>
  </si>
  <si>
    <t>WP_013459573.1</t>
    <phoneticPr fontId="1" type="noConversion"/>
  </si>
  <si>
    <t>WP_013461358.1</t>
    <phoneticPr fontId="1" type="noConversion"/>
  </si>
  <si>
    <t>WP_129082187.1</t>
    <phoneticPr fontId="1" type="noConversion"/>
  </si>
  <si>
    <t>WP_129082954.1</t>
    <phoneticPr fontId="1" type="noConversion"/>
  </si>
  <si>
    <t>WP_014474885.1</t>
    <phoneticPr fontId="1" type="noConversion"/>
  </si>
  <si>
    <t>WP_014473647.1</t>
    <phoneticPr fontId="1" type="noConversion"/>
  </si>
  <si>
    <t>WP_014475056.1</t>
    <phoneticPr fontId="1" type="noConversion"/>
  </si>
  <si>
    <t>WP_099342287.1</t>
    <phoneticPr fontId="1" type="noConversion"/>
  </si>
  <si>
    <t>WP_101185658.1</t>
    <phoneticPr fontId="1" type="noConversion"/>
  </si>
  <si>
    <t>WP_114815582.1</t>
    <phoneticPr fontId="1" type="noConversion"/>
  </si>
  <si>
    <t>WP_099310206.1</t>
    <phoneticPr fontId="1" type="noConversion"/>
  </si>
  <si>
    <t>WP_099310551.1</t>
    <phoneticPr fontId="1" type="noConversion"/>
  </si>
  <si>
    <t>WP_013135554.1</t>
    <phoneticPr fontId="1" type="noConversion"/>
  </si>
  <si>
    <t>WP_013135400.1</t>
    <phoneticPr fontId="1" type="noConversion"/>
  </si>
  <si>
    <t>WP_115588546.1</t>
    <phoneticPr fontId="1" type="noConversion"/>
  </si>
  <si>
    <t>WP_118918517.1</t>
    <phoneticPr fontId="1" type="noConversion"/>
  </si>
  <si>
    <t>WP_118916427.1</t>
    <phoneticPr fontId="1" type="noConversion"/>
  </si>
  <si>
    <t>WP_041571723.1</t>
    <phoneticPr fontId="1" type="noConversion"/>
  </si>
  <si>
    <t>WP_011139893.1</t>
    <phoneticPr fontId="1" type="noConversion"/>
  </si>
  <si>
    <t>WP_011138619.1</t>
    <phoneticPr fontId="1" type="noConversion"/>
  </si>
  <si>
    <t>WP_114838771.1 SigZ (HGT)</t>
    <phoneticPr fontId="1" type="noConversion"/>
  </si>
  <si>
    <t>total DGCs</t>
    <phoneticPr fontId="1" type="noConversion"/>
  </si>
  <si>
    <t>WP_013460817.1</t>
  </si>
  <si>
    <t>Adenylate cyclase</t>
    <phoneticPr fontId="1" type="noConversion"/>
  </si>
  <si>
    <r>
      <t>Isolation environment</t>
    </r>
    <r>
      <rPr>
        <b/>
        <vertAlign val="superscript"/>
        <sz val="12"/>
        <rFont val="Arial"/>
        <family val="2"/>
      </rPr>
      <t>1</t>
    </r>
    <phoneticPr fontId="1" type="noConversion"/>
  </si>
  <si>
    <r>
      <t xml:space="preserve">Stomach of </t>
    </r>
    <r>
      <rPr>
        <i/>
        <sz val="12"/>
        <rFont val="Arial"/>
        <family val="2"/>
      </rPr>
      <t>Lagenorhynchus acutus</t>
    </r>
    <phoneticPr fontId="1" type="noConversion"/>
  </si>
  <si>
    <r>
      <t xml:space="preserve">Gastric mucosa of </t>
    </r>
    <r>
      <rPr>
        <i/>
        <sz val="12"/>
        <rFont val="Arial"/>
        <family val="2"/>
      </rPr>
      <t>Marmota himalayana</t>
    </r>
    <phoneticPr fontId="1" type="noConversion"/>
  </si>
  <si>
    <t>RXXD motif</t>
    <phoneticPr fontId="1" type="noConversion"/>
  </si>
  <si>
    <t>WP_012001401.1</t>
    <phoneticPr fontId="1" type="noConversion"/>
  </si>
  <si>
    <r>
      <t xml:space="preserve">One of the two major lineages </t>
    </r>
    <r>
      <rPr>
        <i/>
        <sz val="12"/>
        <color theme="1"/>
        <rFont val="Arial"/>
        <family val="2"/>
      </rPr>
      <t>Clostridia</t>
    </r>
    <r>
      <rPr>
        <sz val="12"/>
        <color theme="1"/>
        <rFont val="Arial"/>
        <family val="2"/>
      </rPr>
      <t xml:space="preserve"> are not monophyletic, thus phylogenetic framework need to be amended</t>
    </r>
    <phoneticPr fontId="1" type="noConversion"/>
  </si>
  <si>
    <r>
      <rPr>
        <i/>
        <sz val="12"/>
        <color theme="1"/>
        <rFont val="Arial"/>
        <family val="2"/>
      </rPr>
      <t>Helicobacter</t>
    </r>
    <r>
      <rPr>
        <sz val="12"/>
        <color theme="1"/>
        <rFont val="Arial"/>
        <family val="2"/>
      </rPr>
      <t xml:space="preserve"> sp. </t>
    </r>
  </si>
  <si>
    <r>
      <rPr>
        <i/>
        <sz val="12"/>
        <rFont val="Arial"/>
        <family val="2"/>
      </rPr>
      <t>Campylobacter</t>
    </r>
    <r>
      <rPr>
        <sz val="12"/>
        <rFont val="Arial"/>
        <family val="2"/>
      </rPr>
      <t xml:space="preserve"> sp. </t>
    </r>
  </si>
  <si>
    <r>
      <rPr>
        <i/>
        <sz val="12"/>
        <rFont val="Arial"/>
        <family val="2"/>
      </rPr>
      <t>Arcobacter</t>
    </r>
    <r>
      <rPr>
        <sz val="12"/>
        <rFont val="Arial"/>
        <family val="2"/>
      </rPr>
      <t xml:space="preserve"> sp. </t>
    </r>
  </si>
  <si>
    <r>
      <rPr>
        <i/>
        <sz val="12"/>
        <color theme="1"/>
        <rFont val="Arial"/>
        <family val="2"/>
      </rPr>
      <t>Sulfurospirillum</t>
    </r>
    <r>
      <rPr>
        <sz val="12"/>
        <color theme="1"/>
        <rFont val="Arial"/>
        <family val="2"/>
      </rPr>
      <t xml:space="preserve"> sp. </t>
    </r>
  </si>
  <si>
    <r>
      <rPr>
        <i/>
        <sz val="12"/>
        <color theme="1"/>
        <rFont val="Arial"/>
        <family val="2"/>
      </rPr>
      <t>Hydrogenimonas</t>
    </r>
    <r>
      <rPr>
        <sz val="12"/>
        <color theme="1"/>
        <rFont val="Arial"/>
        <family val="2"/>
      </rPr>
      <t xml:space="preserve"> sp.</t>
    </r>
  </si>
  <si>
    <r>
      <rPr>
        <i/>
        <sz val="12"/>
        <color theme="1"/>
        <rFont val="Arial"/>
        <family val="2"/>
      </rPr>
      <t xml:space="preserve">Sulfurovum </t>
    </r>
    <r>
      <rPr>
        <sz val="12"/>
        <color theme="1"/>
        <rFont val="Arial"/>
        <family val="2"/>
      </rPr>
      <t xml:space="preserve">sp. </t>
    </r>
  </si>
  <si>
    <r>
      <rPr>
        <i/>
        <sz val="12"/>
        <rFont val="Arial"/>
        <family val="2"/>
      </rPr>
      <t xml:space="preserve">Nautilia </t>
    </r>
    <r>
      <rPr>
        <sz val="12"/>
        <rFont val="Arial"/>
        <family val="2"/>
      </rPr>
      <t xml:space="preserve">sp. </t>
    </r>
  </si>
  <si>
    <r>
      <rPr>
        <i/>
        <sz val="12"/>
        <rFont val="Arial"/>
        <family val="2"/>
      </rPr>
      <t xml:space="preserve">Lebetimonas </t>
    </r>
    <r>
      <rPr>
        <sz val="12"/>
        <rFont val="Arial"/>
        <family val="2"/>
      </rPr>
      <t>sp.</t>
    </r>
  </si>
  <si>
    <r>
      <t xml:space="preserve">Supplemental Table 4. Summary of DGCs and PDEs in </t>
    </r>
    <r>
      <rPr>
        <b/>
        <i/>
        <sz val="12"/>
        <color theme="1"/>
        <rFont val="Arial"/>
        <family val="2"/>
      </rPr>
      <t>Campylobacterota</t>
    </r>
    <r>
      <rPr>
        <b/>
        <sz val="12"/>
        <color theme="1"/>
        <rFont val="Arial"/>
        <family val="2"/>
      </rPr>
      <t xml:space="preserve"> genomes.</t>
    </r>
    <phoneticPr fontId="1" type="noConversion"/>
  </si>
  <si>
    <r>
      <rPr>
        <i/>
        <sz val="12"/>
        <color theme="1"/>
        <rFont val="Arial"/>
        <family val="2"/>
      </rPr>
      <t>Helicobacter</t>
    </r>
    <r>
      <rPr>
        <sz val="12"/>
        <color theme="1"/>
        <rFont val="Arial"/>
        <family val="2"/>
      </rPr>
      <t xml:space="preserve"> sp. </t>
    </r>
    <phoneticPr fontId="1" type="noConversion"/>
  </si>
  <si>
    <r>
      <rPr>
        <i/>
        <sz val="12"/>
        <color theme="1"/>
        <rFont val="Arial"/>
        <family val="2"/>
      </rPr>
      <t>Arcobacter</t>
    </r>
    <r>
      <rPr>
        <sz val="12"/>
        <color theme="1"/>
        <rFont val="Arial"/>
        <family val="2"/>
      </rPr>
      <t xml:space="preserve"> sp. </t>
    </r>
    <phoneticPr fontId="1" type="noConversion"/>
  </si>
  <si>
    <r>
      <rPr>
        <i/>
        <sz val="12"/>
        <color theme="1"/>
        <rFont val="Arial"/>
        <family val="2"/>
      </rPr>
      <t>Sulfurospirillum</t>
    </r>
    <r>
      <rPr>
        <sz val="12"/>
        <color theme="1"/>
        <rFont val="Arial"/>
        <family val="2"/>
      </rPr>
      <t xml:space="preserve"> sp. </t>
    </r>
    <phoneticPr fontId="1" type="noConversion"/>
  </si>
  <si>
    <r>
      <rPr>
        <i/>
        <sz val="12"/>
        <color theme="1"/>
        <rFont val="Arial"/>
        <family val="2"/>
      </rPr>
      <t>Hydrogenimonas</t>
    </r>
    <r>
      <rPr>
        <sz val="12"/>
        <color theme="1"/>
        <rFont val="Arial"/>
        <family val="2"/>
      </rPr>
      <t xml:space="preserve"> sp.</t>
    </r>
    <phoneticPr fontId="1" type="noConversion"/>
  </si>
  <si>
    <r>
      <rPr>
        <i/>
        <sz val="12"/>
        <color theme="1"/>
        <rFont val="Arial"/>
        <family val="2"/>
      </rPr>
      <t xml:space="preserve">Sulfurovum </t>
    </r>
    <r>
      <rPr>
        <sz val="12"/>
        <color theme="1"/>
        <rFont val="Arial"/>
        <family val="2"/>
      </rPr>
      <t xml:space="preserve">sp. </t>
    </r>
    <phoneticPr fontId="1" type="noConversion"/>
  </si>
  <si>
    <r>
      <rPr>
        <i/>
        <sz val="12"/>
        <color theme="1"/>
        <rFont val="Arial"/>
        <family val="2"/>
      </rPr>
      <t xml:space="preserve">Nitratiruptor </t>
    </r>
    <r>
      <rPr>
        <sz val="12"/>
        <color theme="1"/>
        <rFont val="Arial"/>
        <family val="2"/>
      </rPr>
      <t>sp.</t>
    </r>
    <phoneticPr fontId="1" type="noConversion"/>
  </si>
  <si>
    <r>
      <rPr>
        <i/>
        <sz val="12"/>
        <color theme="1"/>
        <rFont val="Arial"/>
        <family val="2"/>
      </rPr>
      <t xml:space="preserve">Nautilia </t>
    </r>
    <r>
      <rPr>
        <sz val="12"/>
        <color theme="1"/>
        <rFont val="Arial"/>
        <family val="2"/>
      </rPr>
      <t xml:space="preserve">sp. </t>
    </r>
    <phoneticPr fontId="1" type="noConversion"/>
  </si>
  <si>
    <r>
      <rPr>
        <i/>
        <sz val="12"/>
        <color theme="1"/>
        <rFont val="Arial"/>
        <family val="2"/>
      </rPr>
      <t xml:space="preserve">Lebetimonas </t>
    </r>
    <r>
      <rPr>
        <sz val="12"/>
        <color theme="1"/>
        <rFont val="Arial"/>
        <family val="2"/>
      </rPr>
      <t>sp.</t>
    </r>
    <phoneticPr fontId="1" type="noConversion"/>
  </si>
  <si>
    <t>DGC with partner domain</t>
    <phoneticPr fontId="1" type="noConversion"/>
  </si>
  <si>
    <t>PDE with partner domain</t>
    <phoneticPr fontId="1" type="noConversion"/>
  </si>
  <si>
    <r>
      <rPr>
        <i/>
        <sz val="12"/>
        <rFont val="Arial"/>
        <family val="2"/>
      </rPr>
      <t>Campylobacter</t>
    </r>
    <r>
      <rPr>
        <sz val="12"/>
        <rFont val="Arial"/>
        <family val="2"/>
      </rPr>
      <t xml:space="preserve"> sp. RM8964</t>
    </r>
    <phoneticPr fontId="1" type="noConversion"/>
  </si>
  <si>
    <r>
      <rPr>
        <i/>
        <sz val="12"/>
        <rFont val="Arial"/>
        <family val="2"/>
      </rPr>
      <t>Helicobacter</t>
    </r>
    <r>
      <rPr>
        <sz val="12"/>
        <rFont val="Arial"/>
        <family val="2"/>
      </rPr>
      <t xml:space="preserve"> sp. MIT 01-6242</t>
    </r>
    <phoneticPr fontId="1" type="noConversion"/>
  </si>
  <si>
    <r>
      <rPr>
        <i/>
        <sz val="12"/>
        <color theme="1"/>
        <rFont val="Arial"/>
        <family val="2"/>
      </rPr>
      <t>Campylobacter</t>
    </r>
    <r>
      <rPr>
        <sz val="12"/>
        <color theme="1"/>
        <rFont val="Arial"/>
        <family val="2"/>
      </rPr>
      <t xml:space="preserve"> sp. </t>
    </r>
  </si>
  <si>
    <r>
      <rPr>
        <i/>
        <sz val="12"/>
        <color theme="1"/>
        <rFont val="Arial"/>
        <family val="2"/>
      </rPr>
      <t>Arcobacter</t>
    </r>
    <r>
      <rPr>
        <sz val="12"/>
        <color theme="1"/>
        <rFont val="Arial"/>
        <family val="2"/>
      </rPr>
      <t xml:space="preserve"> sp. </t>
    </r>
    <phoneticPr fontId="1" type="noConversion"/>
  </si>
  <si>
    <r>
      <rPr>
        <i/>
        <sz val="12"/>
        <color theme="1"/>
        <rFont val="Arial"/>
        <family val="2"/>
      </rPr>
      <t xml:space="preserve">Nautilia </t>
    </r>
    <r>
      <rPr>
        <sz val="12"/>
        <color theme="1"/>
        <rFont val="Arial"/>
        <family val="2"/>
      </rPr>
      <t xml:space="preserve">sp. </t>
    </r>
    <phoneticPr fontId="1" type="noConversion"/>
  </si>
  <si>
    <r>
      <rPr>
        <i/>
        <sz val="12"/>
        <color theme="1"/>
        <rFont val="Arial"/>
        <family val="2"/>
      </rPr>
      <t xml:space="preserve">Lebetimonas </t>
    </r>
    <r>
      <rPr>
        <sz val="12"/>
        <color theme="1"/>
        <rFont val="Arial"/>
        <family val="2"/>
      </rPr>
      <t>sp.</t>
    </r>
  </si>
  <si>
    <r>
      <rPr>
        <i/>
        <sz val="12"/>
        <rFont val="Arial"/>
        <family val="2"/>
      </rPr>
      <t xml:space="preserve">Nitratiruptor </t>
    </r>
    <r>
      <rPr>
        <sz val="12"/>
        <rFont val="Arial"/>
        <family val="2"/>
      </rPr>
      <t>sp.</t>
    </r>
    <phoneticPr fontId="1" type="noConversion"/>
  </si>
  <si>
    <r>
      <t xml:space="preserve">Supplemental Table 3. Summary of TCS proteins in </t>
    </r>
    <r>
      <rPr>
        <b/>
        <i/>
        <sz val="12"/>
        <rFont val="Arial"/>
        <family val="2"/>
      </rPr>
      <t>Campylobacterota</t>
    </r>
    <r>
      <rPr>
        <b/>
        <sz val="12"/>
        <rFont val="Arial"/>
        <family val="2"/>
      </rPr>
      <t xml:space="preserve"> genomes.</t>
    </r>
    <phoneticPr fontId="1" type="noConversion"/>
  </si>
  <si>
    <t xml:space="preserve">Supplementary Table 1. Statistics of representative genome collection of bacterial phyla in both NCBI and GTDB database. </t>
    <phoneticPr fontId="1" type="noConversion"/>
  </si>
  <si>
    <t>Supplementary Table 2. Summary of analyzed species and their characteristics.</t>
    <phoneticPr fontId="1" type="noConversion"/>
  </si>
  <si>
    <t>AmH</t>
    <phoneticPr fontId="1" type="noConversion"/>
  </si>
  <si>
    <t>Note: Among all 82 genomes chosen for analysis, 74 are completely sequenced while 8 genomes are incomplete and still included for species diversity.</t>
    <phoneticPr fontId="1" type="noConversion"/>
  </si>
  <si>
    <r>
      <t xml:space="preserve">Supplementary Table 5. Summary of DGCs in completely sequenced strains of </t>
    </r>
    <r>
      <rPr>
        <b/>
        <i/>
        <sz val="12"/>
        <color theme="1"/>
        <rFont val="Arial"/>
        <family val="2"/>
      </rPr>
      <t>Campylobacter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Helicobacter</t>
    </r>
    <r>
      <rPr>
        <b/>
        <sz val="12"/>
        <color theme="1"/>
        <rFont val="Arial"/>
        <family val="2"/>
      </rPr>
      <t>.</t>
    </r>
    <phoneticPr fontId="1" type="noConversion"/>
  </si>
  <si>
    <t>SpoIIE*</t>
    <phoneticPr fontId="1" type="noConversion"/>
  </si>
  <si>
    <t>Note: SpoIIE domain belong to PP2C family.</t>
    <phoneticPr fontId="1" type="noConversion"/>
  </si>
  <si>
    <t>Campylobacter Subgroup II</t>
    <phoneticPr fontId="1" type="noConversion"/>
  </si>
  <si>
    <t>Campylobacter Subgroup I</t>
    <phoneticPr fontId="1" type="noConversion"/>
  </si>
  <si>
    <t>Helicobacter</t>
    <phoneticPr fontId="1" type="noConversion"/>
  </si>
  <si>
    <t>Species</t>
    <phoneticPr fontId="1" type="noConversion"/>
  </si>
  <si>
    <t>Species</t>
    <phoneticPr fontId="1" type="noConversion"/>
  </si>
  <si>
    <r>
      <t xml:space="preserve">Supplementary Table 6. Summary of ECFs, cAMP cyclase and STYK-PP2C enzymes in </t>
    </r>
    <r>
      <rPr>
        <b/>
        <i/>
        <sz val="12"/>
        <color theme="1"/>
        <rFont val="Arial"/>
        <family val="2"/>
      </rPr>
      <t>Campylobacterota</t>
    </r>
    <phoneticPr fontId="1" type="noConversion"/>
  </si>
  <si>
    <t>cNMP_binding CRP-like protein</t>
    <phoneticPr fontId="1" type="noConversion"/>
  </si>
  <si>
    <t>Typical HK-RR</t>
    <phoneticPr fontId="1" type="noConversion"/>
  </si>
  <si>
    <t>Adjacent HHK-RR</t>
    <phoneticPr fontId="1" type="noConversion"/>
  </si>
  <si>
    <t xml:space="preserve">partner domain-containing </t>
    <phoneticPr fontId="1" type="noConversion"/>
  </si>
  <si>
    <t>GGD/EEF motif</t>
    <phoneticPr fontId="1" type="noConversion"/>
  </si>
  <si>
    <t>No. of strains with complete genomes</t>
    <phoneticPr fontId="1" type="noConversion"/>
  </si>
  <si>
    <t>Group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_);[Red]\(0.0\)"/>
    <numFmt numFmtId="177" formatCode="0_);[Red]\(0\)"/>
    <numFmt numFmtId="178" formatCode="0.0_ "/>
    <numFmt numFmtId="179" formatCode="0.0"/>
  </numFmts>
  <fonts count="44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b/>
      <sz val="18"/>
      <color theme="3"/>
      <name val="等线 Light"/>
      <family val="2"/>
      <charset val="134"/>
      <scheme val="major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2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FF0000"/>
      <name val="等线"/>
      <family val="2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vertAlign val="superscript"/>
      <sz val="12"/>
      <name val="Arial"/>
      <family val="2"/>
    </font>
    <font>
      <i/>
      <sz val="12"/>
      <name val="Arial"/>
      <family val="2"/>
    </font>
    <font>
      <sz val="12"/>
      <name val="Arial"/>
      <family val="2"/>
    </font>
    <font>
      <b/>
      <i/>
      <sz val="12"/>
      <name val="Arial"/>
      <family val="2"/>
    </font>
    <font>
      <b/>
      <sz val="12"/>
      <color rgb="FF000000"/>
      <name val="Arial"/>
      <family val="2"/>
    </font>
    <font>
      <sz val="12"/>
      <color rgb="FFFF0000"/>
      <name val="Arial"/>
      <family val="2"/>
    </font>
    <font>
      <i/>
      <sz val="12"/>
      <color theme="1"/>
      <name val="Arial"/>
      <family val="2"/>
    </font>
    <font>
      <sz val="12"/>
      <color theme="5" tint="-0.249977111117893"/>
      <name val="Arial"/>
      <family val="2"/>
    </font>
    <font>
      <b/>
      <sz val="12"/>
      <color theme="5" tint="-0.249977111117893"/>
      <name val="Arial"/>
      <family val="2"/>
    </font>
    <font>
      <sz val="12"/>
      <color theme="4"/>
      <name val="Arial"/>
      <family val="2"/>
    </font>
    <font>
      <b/>
      <sz val="12"/>
      <color theme="4"/>
      <name val="Arial"/>
      <family val="2"/>
    </font>
    <font>
      <b/>
      <i/>
      <sz val="12"/>
      <color theme="1"/>
      <name val="Arial"/>
      <family val="2"/>
    </font>
    <font>
      <i/>
      <sz val="12"/>
      <color rgb="FF00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</fills>
  <borders count="5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7">
    <xf numFmtId="0" fontId="0" fillId="0" borderId="0">
      <alignment vertical="center"/>
    </xf>
    <xf numFmtId="0" fontId="4" fillId="0" borderId="3" applyNumberFormat="0" applyFill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6" fillId="0" borderId="5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6" applyNumberFormat="0" applyAlignment="0" applyProtection="0">
      <alignment vertical="center"/>
    </xf>
    <xf numFmtId="0" fontId="11" fillId="6" borderId="7" applyNumberFormat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7" borderId="9" applyNumberFormat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8" borderId="10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>
      <alignment vertical="center"/>
    </xf>
    <xf numFmtId="0" fontId="19" fillId="0" borderId="0">
      <alignment vertical="center"/>
    </xf>
    <xf numFmtId="0" fontId="20" fillId="0" borderId="0"/>
    <xf numFmtId="9" fontId="20" fillId="0" borderId="0" applyFont="0" applyFill="0" applyBorder="0" applyAlignment="0" applyProtection="0">
      <alignment vertical="center"/>
    </xf>
    <xf numFmtId="0" fontId="3" fillId="0" borderId="0">
      <alignment vertical="center"/>
    </xf>
  </cellStyleXfs>
  <cellXfs count="281">
    <xf numFmtId="0" fontId="0" fillId="0" borderId="0" xfId="0">
      <alignment vertical="center"/>
    </xf>
    <xf numFmtId="0" fontId="24" fillId="0" borderId="0" xfId="0" applyFont="1" applyFill="1">
      <alignment vertical="center"/>
    </xf>
    <xf numFmtId="0" fontId="25" fillId="0" borderId="0" xfId="0" applyFont="1" applyFill="1">
      <alignment vertical="center"/>
    </xf>
    <xf numFmtId="0" fontId="23" fillId="0" borderId="0" xfId="0" applyFont="1" applyFill="1">
      <alignment vertical="center"/>
    </xf>
    <xf numFmtId="0" fontId="26" fillId="0" borderId="0" xfId="0" applyFont="1">
      <alignment vertical="center"/>
    </xf>
    <xf numFmtId="0" fontId="26" fillId="0" borderId="0" xfId="0" applyFont="1" applyFill="1" applyBorder="1" applyAlignment="1">
      <alignment horizontal="center" vertical="center"/>
    </xf>
    <xf numFmtId="0" fontId="26" fillId="0" borderId="0" xfId="0" applyFont="1" applyFill="1" applyAlignment="1">
      <alignment horizontal="left" vertical="center"/>
    </xf>
    <xf numFmtId="0" fontId="25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 wrapText="1"/>
    </xf>
    <xf numFmtId="0" fontId="25" fillId="0" borderId="0" xfId="0" applyFont="1" applyFill="1" applyBorder="1">
      <alignment vertical="center"/>
    </xf>
    <xf numFmtId="0" fontId="22" fillId="0" borderId="0" xfId="0" applyFont="1" applyFill="1" applyBorder="1" applyAlignment="1">
      <alignment horizontal="left" vertical="top" wrapText="1"/>
    </xf>
    <xf numFmtId="0" fontId="27" fillId="0" borderId="0" xfId="0" applyFont="1" applyFill="1">
      <alignment vertical="center"/>
    </xf>
    <xf numFmtId="0" fontId="22" fillId="0" borderId="0" xfId="0" applyFont="1" applyFill="1">
      <alignment vertical="center"/>
    </xf>
    <xf numFmtId="0" fontId="23" fillId="0" borderId="0" xfId="0" applyFont="1" applyFill="1" applyAlignment="1">
      <alignment horizontal="left" vertical="center"/>
    </xf>
    <xf numFmtId="0" fontId="23" fillId="0" borderId="0" xfId="0" applyFont="1" applyFill="1" applyAlignment="1">
      <alignment vertical="center" wrapText="1"/>
    </xf>
    <xf numFmtId="0" fontId="25" fillId="0" borderId="0" xfId="0" applyFont="1" applyFill="1" applyAlignment="1">
      <alignment vertical="center"/>
    </xf>
    <xf numFmtId="0" fontId="23" fillId="0" borderId="0" xfId="0" applyFont="1" applyFill="1" applyAlignment="1">
      <alignment horizontal="left" vertical="center" wrapText="1"/>
    </xf>
    <xf numFmtId="0" fontId="26" fillId="0" borderId="0" xfId="0" applyFont="1" applyAlignment="1">
      <alignment horizontal="left" vertical="center"/>
    </xf>
    <xf numFmtId="0" fontId="26" fillId="0" borderId="0" xfId="0" applyFont="1" applyAlignment="1">
      <alignment vertical="center" wrapText="1"/>
    </xf>
    <xf numFmtId="0" fontId="25" fillId="0" borderId="0" xfId="0" applyFont="1" applyAlignment="1">
      <alignment vertical="center"/>
    </xf>
    <xf numFmtId="0" fontId="25" fillId="0" borderId="0" xfId="0" applyFont="1">
      <alignment vertical="center"/>
    </xf>
    <xf numFmtId="0" fontId="26" fillId="0" borderId="0" xfId="0" applyFont="1" applyFill="1" applyAlignment="1">
      <alignment horizontal="center" vertical="center"/>
    </xf>
    <xf numFmtId="176" fontId="26" fillId="0" borderId="0" xfId="0" applyNumberFormat="1" applyFont="1" applyFill="1" applyAlignment="1">
      <alignment horizontal="left" vertical="center"/>
    </xf>
    <xf numFmtId="177" fontId="26" fillId="0" borderId="0" xfId="0" applyNumberFormat="1" applyFont="1" applyFill="1" applyAlignment="1">
      <alignment horizontal="left" vertical="center"/>
    </xf>
    <xf numFmtId="0" fontId="26" fillId="0" borderId="0" xfId="0" applyFont="1" applyFill="1" applyBorder="1" applyAlignment="1">
      <alignment horizontal="left" vertical="center"/>
    </xf>
    <xf numFmtId="176" fontId="26" fillId="0" borderId="0" xfId="0" applyNumberFormat="1" applyFont="1" applyFill="1" applyBorder="1" applyAlignment="1">
      <alignment horizontal="left" vertical="center"/>
    </xf>
    <xf numFmtId="177" fontId="26" fillId="0" borderId="0" xfId="0" applyNumberFormat="1" applyFont="1" applyFill="1" applyBorder="1" applyAlignment="1">
      <alignment horizontal="left" vertical="center"/>
    </xf>
    <xf numFmtId="0" fontId="23" fillId="0" borderId="0" xfId="0" applyFont="1" applyFill="1" applyBorder="1" applyAlignment="1">
      <alignment vertical="center" wrapText="1"/>
    </xf>
    <xf numFmtId="0" fontId="26" fillId="0" borderId="0" xfId="0" applyFont="1" applyFill="1" applyBorder="1" applyAlignment="1">
      <alignment vertical="center"/>
    </xf>
    <xf numFmtId="0" fontId="28" fillId="0" borderId="0" xfId="0" applyFont="1">
      <alignment vertical="center"/>
    </xf>
    <xf numFmtId="0" fontId="29" fillId="0" borderId="0" xfId="0" applyFont="1" applyAlignment="1">
      <alignment horizontal="center" vertical="center"/>
    </xf>
    <xf numFmtId="0" fontId="28" fillId="0" borderId="0" xfId="0" applyFont="1" applyBorder="1">
      <alignment vertical="center"/>
    </xf>
    <xf numFmtId="0" fontId="28" fillId="0" borderId="0" xfId="0" applyNumberFormat="1" applyFont="1" applyBorder="1" applyAlignment="1">
      <alignment horizontal="left" vertical="center"/>
    </xf>
    <xf numFmtId="0" fontId="28" fillId="0" borderId="0" xfId="0" applyFont="1" applyBorder="1" applyAlignment="1">
      <alignment horizontal="left" vertical="center"/>
    </xf>
    <xf numFmtId="0" fontId="28" fillId="0" borderId="0" xfId="0" applyFont="1" applyBorder="1" applyAlignment="1">
      <alignment horizontal="center" vertical="center"/>
    </xf>
    <xf numFmtId="0" fontId="28" fillId="0" borderId="0" xfId="0" applyNumberFormat="1" applyFont="1" applyAlignment="1">
      <alignment horizontal="left" vertical="center"/>
    </xf>
    <xf numFmtId="0" fontId="28" fillId="0" borderId="0" xfId="0" applyFont="1" applyAlignment="1">
      <alignment horizontal="left" vertical="center"/>
    </xf>
    <xf numFmtId="0" fontId="28" fillId="0" borderId="0" xfId="0" applyFont="1" applyAlignment="1">
      <alignment horizontal="center" vertical="center"/>
    </xf>
    <xf numFmtId="0" fontId="30" fillId="33" borderId="20" xfId="0" applyFont="1" applyFill="1" applyBorder="1" applyAlignment="1">
      <alignment horizontal="center" vertical="center" wrapText="1"/>
    </xf>
    <xf numFmtId="0" fontId="30" fillId="33" borderId="21" xfId="0" applyFont="1" applyFill="1" applyBorder="1" applyAlignment="1">
      <alignment horizontal="center" vertical="center" wrapText="1"/>
    </xf>
    <xf numFmtId="176" fontId="30" fillId="33" borderId="21" xfId="0" applyNumberFormat="1" applyFont="1" applyFill="1" applyBorder="1" applyAlignment="1">
      <alignment horizontal="center" vertical="center" wrapText="1"/>
    </xf>
    <xf numFmtId="177" fontId="30" fillId="33" borderId="21" xfId="0" applyNumberFormat="1" applyFont="1" applyFill="1" applyBorder="1" applyAlignment="1">
      <alignment horizontal="center" vertical="center" wrapText="1"/>
    </xf>
    <xf numFmtId="0" fontId="30" fillId="33" borderId="21" xfId="0" applyFont="1" applyFill="1" applyBorder="1" applyAlignment="1">
      <alignment horizontal="center" vertical="center"/>
    </xf>
    <xf numFmtId="0" fontId="30" fillId="33" borderId="22" xfId="0" applyFont="1" applyFill="1" applyBorder="1" applyAlignment="1">
      <alignment horizontal="center" vertical="center" wrapText="1"/>
    </xf>
    <xf numFmtId="0" fontId="32" fillId="0" borderId="36" xfId="0" applyFont="1" applyFill="1" applyBorder="1" applyAlignment="1">
      <alignment horizontal="left" vertical="center"/>
    </xf>
    <xf numFmtId="0" fontId="33" fillId="0" borderId="26" xfId="0" applyFont="1" applyFill="1" applyBorder="1" applyAlignment="1">
      <alignment horizontal="left" vertical="center"/>
    </xf>
    <xf numFmtId="176" fontId="33" fillId="0" borderId="26" xfId="0" applyNumberFormat="1" applyFont="1" applyFill="1" applyBorder="1" applyAlignment="1">
      <alignment horizontal="left" vertical="center"/>
    </xf>
    <xf numFmtId="177" fontId="33" fillId="0" borderId="26" xfId="0" applyNumberFormat="1" applyFont="1" applyFill="1" applyBorder="1" applyAlignment="1">
      <alignment horizontal="left" vertical="center"/>
    </xf>
    <xf numFmtId="0" fontId="33" fillId="0" borderId="26" xfId="0" applyFont="1" applyFill="1" applyBorder="1" applyAlignment="1">
      <alignment horizontal="left" vertical="center" wrapText="1"/>
    </xf>
    <xf numFmtId="49" fontId="33" fillId="0" borderId="37" xfId="0" applyNumberFormat="1" applyFont="1" applyFill="1" applyBorder="1" applyAlignment="1">
      <alignment horizontal="left" vertical="center" wrapText="1"/>
    </xf>
    <xf numFmtId="0" fontId="32" fillId="0" borderId="29" xfId="0" applyFont="1" applyFill="1" applyBorder="1" applyAlignment="1">
      <alignment horizontal="left" vertical="center"/>
    </xf>
    <xf numFmtId="0" fontId="33" fillId="0" borderId="1" xfId="0" applyFont="1" applyFill="1" applyBorder="1" applyAlignment="1">
      <alignment horizontal="left" vertical="center"/>
    </xf>
    <xf numFmtId="176" fontId="33" fillId="0" borderId="1" xfId="0" applyNumberFormat="1" applyFont="1" applyFill="1" applyBorder="1" applyAlignment="1">
      <alignment horizontal="left" vertical="center"/>
    </xf>
    <xf numFmtId="177" fontId="33" fillId="0" borderId="1" xfId="0" applyNumberFormat="1" applyFont="1" applyFill="1" applyBorder="1" applyAlignment="1">
      <alignment horizontal="left" vertical="center"/>
    </xf>
    <xf numFmtId="0" fontId="33" fillId="0" borderId="1" xfId="0" applyFont="1" applyFill="1" applyBorder="1" applyAlignment="1">
      <alignment horizontal="left" vertical="center" wrapText="1"/>
    </xf>
    <xf numFmtId="0" fontId="33" fillId="0" borderId="30" xfId="0" applyNumberFormat="1" applyFont="1" applyFill="1" applyBorder="1" applyAlignment="1">
      <alignment horizontal="left" vertical="center" wrapText="1"/>
    </xf>
    <xf numFmtId="49" fontId="33" fillId="0" borderId="30" xfId="0" applyNumberFormat="1" applyFont="1" applyFill="1" applyBorder="1" applyAlignment="1">
      <alignment horizontal="left" vertical="center" wrapText="1"/>
    </xf>
    <xf numFmtId="0" fontId="33" fillId="0" borderId="30" xfId="0" applyFont="1" applyFill="1" applyBorder="1" applyAlignment="1">
      <alignment horizontal="left" vertical="center" wrapText="1"/>
    </xf>
    <xf numFmtId="0" fontId="33" fillId="0" borderId="0" xfId="0" applyFont="1" applyFill="1" applyBorder="1" applyAlignment="1">
      <alignment horizontal="left" vertical="center"/>
    </xf>
    <xf numFmtId="0" fontId="32" fillId="0" borderId="1" xfId="0" applyFont="1" applyFill="1" applyBorder="1" applyAlignment="1">
      <alignment horizontal="left" vertical="center"/>
    </xf>
    <xf numFmtId="0" fontId="32" fillId="0" borderId="29" xfId="0" applyNumberFormat="1" applyFont="1" applyFill="1" applyBorder="1" applyAlignment="1">
      <alignment horizontal="left" vertical="center"/>
    </xf>
    <xf numFmtId="178" fontId="33" fillId="0" borderId="1" xfId="0" applyNumberFormat="1" applyFont="1" applyFill="1" applyBorder="1" applyAlignment="1">
      <alignment horizontal="left" vertical="center"/>
    </xf>
    <xf numFmtId="0" fontId="32" fillId="0" borderId="31" xfId="0" applyFont="1" applyFill="1" applyBorder="1" applyAlignment="1">
      <alignment horizontal="left" vertical="center"/>
    </xf>
    <xf numFmtId="0" fontId="33" fillId="0" borderId="32" xfId="0" applyFont="1" applyFill="1" applyBorder="1" applyAlignment="1">
      <alignment horizontal="left" vertical="center"/>
    </xf>
    <xf numFmtId="176" fontId="33" fillId="0" borderId="32" xfId="0" applyNumberFormat="1" applyFont="1" applyFill="1" applyBorder="1" applyAlignment="1">
      <alignment horizontal="left" vertical="center"/>
    </xf>
    <xf numFmtId="177" fontId="33" fillId="0" borderId="32" xfId="0" applyNumberFormat="1" applyFont="1" applyFill="1" applyBorder="1" applyAlignment="1">
      <alignment horizontal="left" vertical="center"/>
    </xf>
    <xf numFmtId="0" fontId="33" fillId="0" borderId="32" xfId="0" applyFont="1" applyFill="1" applyBorder="1" applyAlignment="1">
      <alignment horizontal="left" vertical="center" wrapText="1"/>
    </xf>
    <xf numFmtId="0" fontId="33" fillId="0" borderId="33" xfId="0" applyFont="1" applyFill="1" applyBorder="1" applyAlignment="1">
      <alignment horizontal="left" vertical="center" wrapText="1"/>
    </xf>
    <xf numFmtId="0" fontId="30" fillId="0" borderId="0" xfId="0" applyFont="1" applyFill="1" applyAlignment="1">
      <alignment horizontal="left" vertical="center"/>
    </xf>
    <xf numFmtId="0" fontId="33" fillId="0" borderId="0" xfId="0" applyFont="1" applyFill="1" applyAlignment="1">
      <alignment horizontal="left" vertical="center"/>
    </xf>
    <xf numFmtId="0" fontId="33" fillId="0" borderId="0" xfId="0" applyFont="1" applyFill="1" applyAlignment="1">
      <alignment horizontal="center" vertical="center"/>
    </xf>
    <xf numFmtId="176" fontId="33" fillId="0" borderId="0" xfId="0" applyNumberFormat="1" applyFont="1" applyFill="1" applyAlignment="1">
      <alignment horizontal="left" vertical="center"/>
    </xf>
    <xf numFmtId="177" fontId="33" fillId="0" borderId="0" xfId="0" applyNumberFormat="1" applyFont="1" applyFill="1" applyAlignment="1">
      <alignment horizontal="left" vertical="center"/>
    </xf>
    <xf numFmtId="0" fontId="33" fillId="0" borderId="0" xfId="0" applyFont="1" applyFill="1">
      <alignment vertical="center"/>
    </xf>
    <xf numFmtId="0" fontId="33" fillId="0" borderId="0" xfId="0" applyFont="1" applyFill="1" applyAlignment="1">
      <alignment vertical="center" wrapText="1"/>
    </xf>
    <xf numFmtId="0" fontId="29" fillId="0" borderId="0" xfId="0" applyFont="1">
      <alignment vertical="center"/>
    </xf>
    <xf numFmtId="0" fontId="29" fillId="33" borderId="12" xfId="0" applyFont="1" applyFill="1" applyBorder="1" applyAlignment="1">
      <alignment horizontal="center" vertical="center"/>
    </xf>
    <xf numFmtId="0" fontId="29" fillId="33" borderId="13" xfId="0" applyNumberFormat="1" applyFont="1" applyFill="1" applyBorder="1" applyAlignment="1">
      <alignment horizontal="center" vertical="center"/>
    </xf>
    <xf numFmtId="0" fontId="29" fillId="33" borderId="13" xfId="0" applyFont="1" applyFill="1" applyBorder="1" applyAlignment="1">
      <alignment horizontal="center" vertical="center"/>
    </xf>
    <xf numFmtId="0" fontId="29" fillId="33" borderId="42" xfId="0" applyFont="1" applyFill="1" applyBorder="1" applyAlignment="1">
      <alignment horizontal="center" vertical="center"/>
    </xf>
    <xf numFmtId="0" fontId="29" fillId="33" borderId="25" xfId="0" applyFont="1" applyFill="1" applyBorder="1" applyAlignment="1">
      <alignment horizontal="center" vertical="center" wrapText="1"/>
    </xf>
    <xf numFmtId="0" fontId="29" fillId="33" borderId="14" xfId="0" applyFont="1" applyFill="1" applyBorder="1" applyAlignment="1">
      <alignment horizontal="center" vertical="center"/>
    </xf>
    <xf numFmtId="0" fontId="28" fillId="0" borderId="36" xfId="0" applyFont="1" applyBorder="1">
      <alignment vertical="center"/>
    </xf>
    <xf numFmtId="0" fontId="28" fillId="0" borderId="26" xfId="0" applyNumberFormat="1" applyFont="1" applyBorder="1" applyAlignment="1">
      <alignment horizontal="left" vertical="center"/>
    </xf>
    <xf numFmtId="0" fontId="33" fillId="0" borderId="26" xfId="0" applyFont="1" applyFill="1" applyBorder="1" applyAlignment="1">
      <alignment horizontal="center" vertical="center"/>
    </xf>
    <xf numFmtId="0" fontId="28" fillId="0" borderId="37" xfId="0" applyFont="1" applyBorder="1">
      <alignment vertical="center"/>
    </xf>
    <xf numFmtId="0" fontId="28" fillId="0" borderId="29" xfId="0" applyFont="1" applyBorder="1">
      <alignment vertical="center"/>
    </xf>
    <xf numFmtId="0" fontId="28" fillId="0" borderId="1" xfId="0" applyNumberFormat="1" applyFont="1" applyBorder="1" applyAlignment="1">
      <alignment horizontal="left" vertical="center"/>
    </xf>
    <xf numFmtId="0" fontId="33" fillId="0" borderId="1" xfId="0" applyFont="1" applyFill="1" applyBorder="1" applyAlignment="1">
      <alignment horizontal="center" vertical="center"/>
    </xf>
    <xf numFmtId="0" fontId="28" fillId="0" borderId="30" xfId="0" applyFont="1" applyBorder="1">
      <alignment vertical="center"/>
    </xf>
    <xf numFmtId="0" fontId="28" fillId="0" borderId="29" xfId="0" applyFont="1" applyFill="1" applyBorder="1">
      <alignment vertical="center"/>
    </xf>
    <xf numFmtId="0" fontId="28" fillId="0" borderId="1" xfId="0" applyNumberFormat="1" applyFont="1" applyFill="1" applyBorder="1" applyAlignment="1">
      <alignment horizontal="left" vertical="center"/>
    </xf>
    <xf numFmtId="0" fontId="28" fillId="0" borderId="30" xfId="0" applyFont="1" applyFill="1" applyBorder="1">
      <alignment vertical="center"/>
    </xf>
    <xf numFmtId="0" fontId="28" fillId="0" borderId="30" xfId="0" applyFont="1" applyFill="1" applyBorder="1" applyAlignment="1">
      <alignment vertical="center" wrapText="1"/>
    </xf>
    <xf numFmtId="0" fontId="28" fillId="0" borderId="1" xfId="0" applyFont="1" applyFill="1" applyBorder="1" applyAlignment="1">
      <alignment horizontal="left" vertical="center"/>
    </xf>
    <xf numFmtId="0" fontId="28" fillId="0" borderId="1" xfId="0" applyFont="1" applyFill="1" applyBorder="1" applyAlignment="1">
      <alignment horizontal="center" vertical="center"/>
    </xf>
    <xf numFmtId="0" fontId="28" fillId="0" borderId="1" xfId="0" applyFont="1" applyBorder="1" applyAlignment="1">
      <alignment horizontal="left" vertical="center"/>
    </xf>
    <xf numFmtId="0" fontId="28" fillId="0" borderId="1" xfId="0" applyFont="1" applyBorder="1" applyAlignment="1">
      <alignment horizontal="center" vertical="center"/>
    </xf>
    <xf numFmtId="0" fontId="28" fillId="0" borderId="31" xfId="0" applyFont="1" applyBorder="1">
      <alignment vertical="center"/>
    </xf>
    <xf numFmtId="0" fontId="28" fillId="0" borderId="32" xfId="0" applyNumberFormat="1" applyFont="1" applyBorder="1" applyAlignment="1">
      <alignment horizontal="left" vertical="center"/>
    </xf>
    <xf numFmtId="0" fontId="28" fillId="0" borderId="32" xfId="0" applyFont="1" applyBorder="1" applyAlignment="1">
      <alignment horizontal="left" vertical="center"/>
    </xf>
    <xf numFmtId="0" fontId="28" fillId="0" borderId="32" xfId="0" applyFont="1" applyBorder="1" applyAlignment="1">
      <alignment horizontal="center" vertical="center"/>
    </xf>
    <xf numFmtId="0" fontId="28" fillId="0" borderId="33" xfId="0" applyFont="1" applyBorder="1">
      <alignment vertical="center"/>
    </xf>
    <xf numFmtId="0" fontId="32" fillId="0" borderId="27" xfId="0" applyNumberFormat="1" applyFont="1" applyFill="1" applyBorder="1" applyAlignment="1">
      <alignment horizontal="left" vertical="center"/>
    </xf>
    <xf numFmtId="0" fontId="33" fillId="0" borderId="19" xfId="0" applyNumberFormat="1" applyFont="1" applyFill="1" applyBorder="1" applyAlignment="1">
      <alignment horizontal="left" vertical="center"/>
    </xf>
    <xf numFmtId="179" fontId="33" fillId="0" borderId="19" xfId="0" applyNumberFormat="1" applyFont="1" applyFill="1" applyBorder="1" applyAlignment="1">
      <alignment horizontal="center" vertical="center"/>
    </xf>
    <xf numFmtId="0" fontId="33" fillId="0" borderId="19" xfId="0" applyNumberFormat="1" applyFont="1" applyFill="1" applyBorder="1" applyAlignment="1">
      <alignment horizontal="center" vertical="center"/>
    </xf>
    <xf numFmtId="0" fontId="33" fillId="0" borderId="19" xfId="0" applyFont="1" applyFill="1" applyBorder="1" applyAlignment="1">
      <alignment horizontal="center" vertical="center"/>
    </xf>
    <xf numFmtId="0" fontId="33" fillId="0" borderId="23" xfId="0" applyFont="1" applyFill="1" applyBorder="1" applyAlignment="1">
      <alignment horizontal="center" vertical="center"/>
    </xf>
    <xf numFmtId="0" fontId="33" fillId="0" borderId="28" xfId="0" applyFont="1" applyFill="1" applyBorder="1" applyAlignment="1">
      <alignment horizontal="center" vertical="center"/>
    </xf>
    <xf numFmtId="0" fontId="38" fillId="0" borderId="0" xfId="0" applyFont="1">
      <alignment vertical="center"/>
    </xf>
    <xf numFmtId="0" fontId="33" fillId="0" borderId="1" xfId="0" applyNumberFormat="1" applyFont="1" applyFill="1" applyBorder="1" applyAlignment="1">
      <alignment horizontal="left" vertical="center"/>
    </xf>
    <xf numFmtId="179" fontId="33" fillId="0" borderId="1" xfId="0" applyNumberFormat="1" applyFont="1" applyFill="1" applyBorder="1" applyAlignment="1">
      <alignment horizontal="center" vertical="center"/>
    </xf>
    <xf numFmtId="0" fontId="33" fillId="0" borderId="1" xfId="0" applyNumberFormat="1" applyFont="1" applyFill="1" applyBorder="1" applyAlignment="1">
      <alignment horizontal="center" vertical="center"/>
    </xf>
    <xf numFmtId="0" fontId="33" fillId="0" borderId="24" xfId="0" applyFont="1" applyFill="1" applyBorder="1" applyAlignment="1">
      <alignment horizontal="center" vertical="center"/>
    </xf>
    <xf numFmtId="0" fontId="33" fillId="0" borderId="30" xfId="0" applyFont="1" applyFill="1" applyBorder="1" applyAlignment="1">
      <alignment horizontal="center" vertical="center"/>
    </xf>
    <xf numFmtId="0" fontId="37" fillId="0" borderId="29" xfId="0" applyNumberFormat="1" applyFont="1" applyFill="1" applyBorder="1" applyAlignment="1">
      <alignment horizontal="left" vertical="center"/>
    </xf>
    <xf numFmtId="179" fontId="28" fillId="0" borderId="1" xfId="0" applyNumberFormat="1" applyFont="1" applyFill="1" applyBorder="1" applyAlignment="1">
      <alignment horizontal="center" vertical="center"/>
    </xf>
    <xf numFmtId="0" fontId="28" fillId="0" borderId="1" xfId="0" applyNumberFormat="1" applyFont="1" applyFill="1" applyBorder="1" applyAlignment="1">
      <alignment horizontal="center" vertical="center"/>
    </xf>
    <xf numFmtId="0" fontId="28" fillId="0" borderId="19" xfId="0" applyFont="1" applyFill="1" applyBorder="1" applyAlignment="1">
      <alignment horizontal="center" vertical="center"/>
    </xf>
    <xf numFmtId="0" fontId="28" fillId="0" borderId="24" xfId="0" applyFont="1" applyFill="1" applyBorder="1" applyAlignment="1">
      <alignment horizontal="center" vertical="center"/>
    </xf>
    <xf numFmtId="0" fontId="28" fillId="0" borderId="30" xfId="0" applyFont="1" applyFill="1" applyBorder="1" applyAlignment="1">
      <alignment horizontal="center" vertical="center"/>
    </xf>
    <xf numFmtId="0" fontId="36" fillId="0" borderId="0" xfId="0" applyFont="1">
      <alignment vertical="center"/>
    </xf>
    <xf numFmtId="0" fontId="28" fillId="0" borderId="29" xfId="0" applyNumberFormat="1" applyFont="1" applyFill="1" applyBorder="1" applyAlignment="1">
      <alignment horizontal="left" vertical="center"/>
    </xf>
    <xf numFmtId="0" fontId="33" fillId="0" borderId="29" xfId="0" applyNumberFormat="1" applyFont="1" applyFill="1" applyBorder="1" applyAlignment="1">
      <alignment horizontal="left" vertical="center"/>
    </xf>
    <xf numFmtId="1" fontId="39" fillId="0" borderId="0" xfId="0" applyNumberFormat="1" applyFont="1">
      <alignment vertical="center"/>
    </xf>
    <xf numFmtId="0" fontId="33" fillId="0" borderId="0" xfId="0" applyFont="1">
      <alignment vertical="center"/>
    </xf>
    <xf numFmtId="0" fontId="33" fillId="0" borderId="1" xfId="0" applyFont="1" applyFill="1" applyBorder="1" applyAlignment="1">
      <alignment horizontal="center" vertical="center" wrapText="1"/>
    </xf>
    <xf numFmtId="0" fontId="28" fillId="0" borderId="1" xfId="0" applyFont="1" applyFill="1" applyBorder="1" applyAlignment="1">
      <alignment horizontal="center" vertical="center" wrapText="1"/>
    </xf>
    <xf numFmtId="1" fontId="30" fillId="0" borderId="0" xfId="0" applyNumberFormat="1" applyFont="1">
      <alignment vertical="center"/>
    </xf>
    <xf numFmtId="0" fontId="40" fillId="0" borderId="0" xfId="0" applyFont="1">
      <alignment vertical="center"/>
    </xf>
    <xf numFmtId="176" fontId="33" fillId="0" borderId="1" xfId="0" applyNumberFormat="1" applyFont="1" applyFill="1" applyBorder="1" applyAlignment="1">
      <alignment horizontal="center" vertical="center"/>
    </xf>
    <xf numFmtId="0" fontId="33" fillId="0" borderId="31" xfId="0" applyNumberFormat="1" applyFont="1" applyFill="1" applyBorder="1" applyAlignment="1">
      <alignment horizontal="left" vertical="center"/>
    </xf>
    <xf numFmtId="0" fontId="33" fillId="0" borderId="32" xfId="0" applyNumberFormat="1" applyFont="1" applyFill="1" applyBorder="1" applyAlignment="1">
      <alignment horizontal="left" vertical="center"/>
    </xf>
    <xf numFmtId="179" fontId="33" fillId="0" borderId="32" xfId="0" applyNumberFormat="1" applyFont="1" applyFill="1" applyBorder="1" applyAlignment="1">
      <alignment horizontal="center" vertical="center"/>
    </xf>
    <xf numFmtId="0" fontId="33" fillId="0" borderId="32" xfId="0" applyNumberFormat="1" applyFont="1" applyFill="1" applyBorder="1" applyAlignment="1">
      <alignment horizontal="center" vertical="center"/>
    </xf>
    <xf numFmtId="0" fontId="33" fillId="0" borderId="32" xfId="0" applyFont="1" applyFill="1" applyBorder="1" applyAlignment="1">
      <alignment horizontal="center" vertical="center" wrapText="1"/>
    </xf>
    <xf numFmtId="0" fontId="33" fillId="0" borderId="32" xfId="0" applyFont="1" applyFill="1" applyBorder="1" applyAlignment="1">
      <alignment horizontal="center" vertical="center"/>
    </xf>
    <xf numFmtId="0" fontId="33" fillId="0" borderId="38" xfId="0" applyFont="1" applyFill="1" applyBorder="1" applyAlignment="1">
      <alignment horizontal="center" vertical="center"/>
    </xf>
    <xf numFmtId="0" fontId="33" fillId="0" borderId="33" xfId="0" applyFont="1" applyFill="1" applyBorder="1" applyAlignment="1">
      <alignment horizontal="center" vertical="center"/>
    </xf>
    <xf numFmtId="1" fontId="41" fillId="0" borderId="0" xfId="0" applyNumberFormat="1" applyFont="1">
      <alignment vertical="center"/>
    </xf>
    <xf numFmtId="1" fontId="28" fillId="0" borderId="0" xfId="0" applyNumberFormat="1" applyFont="1">
      <alignment vertical="center"/>
    </xf>
    <xf numFmtId="0" fontId="30" fillId="0" borderId="0" xfId="0" applyFont="1" applyBorder="1" applyAlignment="1">
      <alignment vertical="center" wrapText="1"/>
    </xf>
    <xf numFmtId="0" fontId="28" fillId="0" borderId="0" xfId="0" applyFont="1" applyFill="1">
      <alignment vertical="center"/>
    </xf>
    <xf numFmtId="0" fontId="29" fillId="33" borderId="20" xfId="0" applyFont="1" applyFill="1" applyBorder="1" applyAlignment="1">
      <alignment horizontal="center" vertical="center" wrapText="1"/>
    </xf>
    <xf numFmtId="0" fontId="29" fillId="33" borderId="21" xfId="0" applyFont="1" applyFill="1" applyBorder="1" applyAlignment="1">
      <alignment horizontal="center" vertical="center" wrapText="1"/>
    </xf>
    <xf numFmtId="0" fontId="29" fillId="33" borderId="21" xfId="0" applyNumberFormat="1" applyFont="1" applyFill="1" applyBorder="1" applyAlignment="1">
      <alignment horizontal="center" vertical="center" wrapText="1"/>
    </xf>
    <xf numFmtId="0" fontId="29" fillId="33" borderId="22" xfId="0" applyNumberFormat="1" applyFont="1" applyFill="1" applyBorder="1" applyAlignment="1">
      <alignment horizontal="center" vertical="center" wrapText="1"/>
    </xf>
    <xf numFmtId="0" fontId="33" fillId="0" borderId="0" xfId="0" applyFont="1" applyBorder="1" applyAlignment="1">
      <alignment vertical="center" wrapText="1"/>
    </xf>
    <xf numFmtId="0" fontId="33" fillId="0" borderId="0" xfId="0" applyFont="1" applyAlignment="1">
      <alignment vertical="center" wrapText="1"/>
    </xf>
    <xf numFmtId="0" fontId="37" fillId="0" borderId="27" xfId="0" applyNumberFormat="1" applyFont="1" applyFill="1" applyBorder="1" applyAlignment="1">
      <alignment horizontal="left" vertical="center"/>
    </xf>
    <xf numFmtId="0" fontId="28" fillId="0" borderId="19" xfId="0" applyNumberFormat="1" applyFont="1" applyFill="1" applyBorder="1" applyAlignment="1">
      <alignment horizontal="left" vertical="center"/>
    </xf>
    <xf numFmtId="0" fontId="28" fillId="0" borderId="19" xfId="42" applyNumberFormat="1" applyFont="1" applyFill="1" applyBorder="1" applyAlignment="1">
      <alignment horizontal="center" vertical="center"/>
    </xf>
    <xf numFmtId="0" fontId="28" fillId="0" borderId="1" xfId="42" applyNumberFormat="1" applyFont="1" applyFill="1" applyBorder="1" applyAlignment="1">
      <alignment horizontal="center" vertical="center"/>
    </xf>
    <xf numFmtId="0" fontId="37" fillId="0" borderId="29" xfId="0" applyFont="1" applyFill="1" applyBorder="1" applyAlignment="1">
      <alignment horizontal="left" vertical="center"/>
    </xf>
    <xf numFmtId="0" fontId="28" fillId="0" borderId="31" xfId="0" applyNumberFormat="1" applyFont="1" applyFill="1" applyBorder="1" applyAlignment="1">
      <alignment horizontal="left" vertical="center"/>
    </xf>
    <xf numFmtId="0" fontId="28" fillId="0" borderId="32" xfId="0" applyNumberFormat="1" applyFont="1" applyFill="1" applyBorder="1" applyAlignment="1">
      <alignment horizontal="left" vertical="center"/>
    </xf>
    <xf numFmtId="0" fontId="28" fillId="0" borderId="32" xfId="42" applyNumberFormat="1" applyFont="1" applyFill="1" applyBorder="1" applyAlignment="1">
      <alignment horizontal="center" vertical="center"/>
    </xf>
    <xf numFmtId="0" fontId="28" fillId="0" borderId="32" xfId="0" applyFont="1" applyFill="1" applyBorder="1" applyAlignment="1">
      <alignment horizontal="center" vertical="center"/>
    </xf>
    <xf numFmtId="0" fontId="32" fillId="0" borderId="0" xfId="42" applyFont="1" applyFill="1">
      <alignment vertical="center"/>
    </xf>
    <xf numFmtId="0" fontId="33" fillId="0" borderId="0" xfId="42" applyNumberFormat="1" applyFont="1" applyFill="1" applyAlignment="1">
      <alignment horizontal="right" vertical="center"/>
    </xf>
    <xf numFmtId="0" fontId="30" fillId="0" borderId="13" xfId="0" applyNumberFormat="1" applyFont="1" applyFill="1" applyBorder="1" applyAlignment="1">
      <alignment horizontal="center" vertical="center" wrapText="1"/>
    </xf>
    <xf numFmtId="0" fontId="28" fillId="0" borderId="28" xfId="0" applyFont="1" applyFill="1" applyBorder="1" applyAlignment="1">
      <alignment horizontal="center" vertical="center"/>
    </xf>
    <xf numFmtId="0" fontId="28" fillId="0" borderId="33" xfId="0" applyFont="1" applyFill="1" applyBorder="1" applyAlignment="1">
      <alignment horizontal="center" vertical="center"/>
    </xf>
    <xf numFmtId="0" fontId="30" fillId="33" borderId="44" xfId="0" applyFont="1" applyFill="1" applyBorder="1" applyAlignment="1">
      <alignment horizontal="center" vertical="center" wrapText="1"/>
    </xf>
    <xf numFmtId="0" fontId="37" fillId="0" borderId="36" xfId="0" applyFont="1" applyBorder="1">
      <alignment vertical="center"/>
    </xf>
    <xf numFmtId="0" fontId="33" fillId="0" borderId="26" xfId="0" applyFont="1" applyBorder="1" applyAlignment="1">
      <alignment horizontal="center" vertical="center"/>
    </xf>
    <xf numFmtId="0" fontId="28" fillId="0" borderId="26" xfId="0" applyFont="1" applyBorder="1" applyAlignment="1">
      <alignment horizontal="center" vertical="center"/>
    </xf>
    <xf numFmtId="0" fontId="28" fillId="0" borderId="37" xfId="0" applyFont="1" applyBorder="1" applyAlignment="1">
      <alignment horizontal="center" vertical="center"/>
    </xf>
    <xf numFmtId="0" fontId="33" fillId="0" borderId="1" xfId="0" applyFont="1" applyBorder="1" applyAlignment="1">
      <alignment horizontal="center" vertical="center"/>
    </xf>
    <xf numFmtId="0" fontId="28" fillId="0" borderId="30" xfId="0" applyFont="1" applyBorder="1" applyAlignment="1">
      <alignment horizontal="center" vertical="center"/>
    </xf>
    <xf numFmtId="0" fontId="43" fillId="0" borderId="29" xfId="0" applyFont="1" applyBorder="1">
      <alignment vertical="center"/>
    </xf>
    <xf numFmtId="0" fontId="33" fillId="0" borderId="30" xfId="0" applyFont="1" applyBorder="1" applyAlignment="1">
      <alignment horizontal="center" vertical="center"/>
    </xf>
    <xf numFmtId="0" fontId="33" fillId="0" borderId="29" xfId="0" applyFont="1" applyFill="1" applyBorder="1" applyAlignment="1">
      <alignment horizontal="left" vertical="center"/>
    </xf>
    <xf numFmtId="0" fontId="28" fillId="0" borderId="19" xfId="0" applyFont="1" applyBorder="1" applyAlignment="1">
      <alignment horizontal="center" vertical="center"/>
    </xf>
    <xf numFmtId="0" fontId="28" fillId="0" borderId="28" xfId="0" applyFont="1" applyBorder="1" applyAlignment="1">
      <alignment horizontal="center" vertical="center"/>
    </xf>
    <xf numFmtId="0" fontId="28" fillId="0" borderId="33" xfId="0" applyFont="1" applyBorder="1" applyAlignment="1">
      <alignment horizontal="center" vertical="center"/>
    </xf>
    <xf numFmtId="0" fontId="24" fillId="0" borderId="0" xfId="0" applyFont="1">
      <alignment vertical="center"/>
    </xf>
    <xf numFmtId="0" fontId="29" fillId="33" borderId="41" xfId="0" applyFont="1" applyFill="1" applyBorder="1" applyAlignment="1">
      <alignment horizontal="center" vertical="center" wrapText="1"/>
    </xf>
    <xf numFmtId="0" fontId="29" fillId="33" borderId="22" xfId="0" applyFont="1" applyFill="1" applyBorder="1" applyAlignment="1">
      <alignment horizontal="center" vertical="center" wrapText="1"/>
    </xf>
    <xf numFmtId="0" fontId="29" fillId="33" borderId="17" xfId="0" applyFont="1" applyFill="1" applyBorder="1" applyAlignment="1">
      <alignment horizontal="center" vertical="center"/>
    </xf>
    <xf numFmtId="0" fontId="29" fillId="33" borderId="18" xfId="0" applyFont="1" applyFill="1" applyBorder="1" applyAlignment="1">
      <alignment horizontal="center" vertical="center"/>
    </xf>
    <xf numFmtId="0" fontId="29" fillId="33" borderId="44" xfId="42" applyFont="1" applyFill="1" applyBorder="1" applyAlignment="1">
      <alignment horizontal="center" vertical="center" wrapText="1"/>
    </xf>
    <xf numFmtId="0" fontId="24" fillId="0" borderId="0" xfId="0" applyFont="1" applyAlignment="1">
      <alignment horizontal="center" vertical="center"/>
    </xf>
    <xf numFmtId="0" fontId="28" fillId="0" borderId="36" xfId="0" applyNumberFormat="1" applyFont="1" applyFill="1" applyBorder="1" applyAlignment="1">
      <alignment horizontal="center" vertical="center"/>
    </xf>
    <xf numFmtId="0" fontId="28" fillId="0" borderId="26" xfId="0" applyNumberFormat="1" applyFont="1" applyFill="1" applyBorder="1" applyAlignment="1">
      <alignment horizontal="center" vertical="center"/>
    </xf>
    <xf numFmtId="0" fontId="28" fillId="0" borderId="37" xfId="0" applyNumberFormat="1" applyFont="1" applyFill="1" applyBorder="1" applyAlignment="1">
      <alignment horizontal="center" vertical="center"/>
    </xf>
    <xf numFmtId="0" fontId="28" fillId="0" borderId="2" xfId="0" applyFont="1" applyFill="1" applyBorder="1" applyAlignment="1">
      <alignment horizontal="left" vertical="center"/>
    </xf>
    <xf numFmtId="0" fontId="28" fillId="0" borderId="45" xfId="0" applyFont="1" applyFill="1" applyBorder="1" applyAlignment="1">
      <alignment horizontal="center" vertical="center"/>
    </xf>
    <xf numFmtId="0" fontId="28" fillId="0" borderId="1" xfId="42" applyFont="1" applyFill="1" applyBorder="1" applyAlignment="1">
      <alignment horizontal="center" vertical="center"/>
    </xf>
    <xf numFmtId="0" fontId="28" fillId="0" borderId="30" xfId="42" applyFont="1" applyFill="1" applyBorder="1" applyAlignment="1">
      <alignment horizontal="center" vertical="center"/>
    </xf>
    <xf numFmtId="0" fontId="28" fillId="0" borderId="29" xfId="0" applyNumberFormat="1" applyFont="1" applyFill="1" applyBorder="1" applyAlignment="1">
      <alignment horizontal="center" vertical="center"/>
    </xf>
    <xf numFmtId="0" fontId="28" fillId="0" borderId="30" xfId="0" applyNumberFormat="1" applyFont="1" applyFill="1" applyBorder="1" applyAlignment="1">
      <alignment horizontal="center" vertical="center"/>
    </xf>
    <xf numFmtId="0" fontId="28" fillId="0" borderId="1" xfId="0" applyFont="1" applyFill="1" applyBorder="1" applyAlignment="1">
      <alignment horizontal="left" vertical="center" wrapText="1"/>
    </xf>
    <xf numFmtId="0" fontId="28" fillId="0" borderId="46" xfId="0" applyFont="1" applyFill="1" applyBorder="1" applyAlignment="1">
      <alignment horizontal="center" vertical="center"/>
    </xf>
    <xf numFmtId="0" fontId="28" fillId="0" borderId="19" xfId="42" applyFont="1" applyFill="1" applyBorder="1" applyAlignment="1">
      <alignment horizontal="center" vertical="center"/>
    </xf>
    <xf numFmtId="0" fontId="28" fillId="0" borderId="24" xfId="0" applyNumberFormat="1" applyFont="1" applyFill="1" applyBorder="1" applyAlignment="1">
      <alignment horizontal="center" vertical="center"/>
    </xf>
    <xf numFmtId="0" fontId="28" fillId="0" borderId="45" xfId="42" applyFont="1" applyFill="1" applyBorder="1" applyAlignment="1">
      <alignment horizontal="center" vertical="center"/>
    </xf>
    <xf numFmtId="0" fontId="27" fillId="0" borderId="0" xfId="0" applyFont="1">
      <alignment vertical="center"/>
    </xf>
    <xf numFmtId="0" fontId="28" fillId="0" borderId="29" xfId="0" applyFont="1" applyFill="1" applyBorder="1" applyAlignment="1">
      <alignment horizontal="center" vertical="center"/>
    </xf>
    <xf numFmtId="0" fontId="28" fillId="0" borderId="47" xfId="0" applyFont="1" applyFill="1" applyBorder="1" applyAlignment="1">
      <alignment horizontal="center" vertical="center"/>
    </xf>
    <xf numFmtId="0" fontId="37" fillId="0" borderId="29" xfId="0" applyNumberFormat="1" applyFont="1" applyFill="1" applyBorder="1" applyAlignment="1">
      <alignment vertical="center"/>
    </xf>
    <xf numFmtId="0" fontId="28" fillId="0" borderId="2" xfId="0" applyFont="1" applyFill="1" applyBorder="1" applyAlignment="1">
      <alignment horizontal="center" vertical="center"/>
    </xf>
    <xf numFmtId="0" fontId="37" fillId="0" borderId="34" xfId="0" applyFont="1" applyFill="1" applyBorder="1" applyAlignment="1">
      <alignment vertical="center"/>
    </xf>
    <xf numFmtId="0" fontId="28" fillId="0" borderId="40" xfId="0" applyFont="1" applyFill="1" applyBorder="1" applyAlignment="1">
      <alignment vertical="center"/>
    </xf>
    <xf numFmtId="0" fontId="28" fillId="0" borderId="40" xfId="0" applyFont="1" applyFill="1" applyBorder="1" applyAlignment="1">
      <alignment horizontal="center" vertical="center"/>
    </xf>
    <xf numFmtId="0" fontId="28" fillId="0" borderId="35" xfId="0" applyFont="1" applyFill="1" applyBorder="1" applyAlignment="1">
      <alignment horizontal="center" vertical="center"/>
    </xf>
    <xf numFmtId="0" fontId="33" fillId="0" borderId="2" xfId="0" applyFont="1" applyFill="1" applyBorder="1" applyAlignment="1">
      <alignment horizontal="left" vertical="center"/>
    </xf>
    <xf numFmtId="0" fontId="28" fillId="0" borderId="29" xfId="0" applyNumberFormat="1" applyFont="1" applyFill="1" applyBorder="1" applyAlignment="1">
      <alignment vertical="center"/>
    </xf>
    <xf numFmtId="0" fontId="28" fillId="0" borderId="24" xfId="0" applyFont="1" applyFill="1" applyBorder="1" applyAlignment="1">
      <alignment horizontal="left" vertical="center"/>
    </xf>
    <xf numFmtId="0" fontId="28" fillId="0" borderId="38" xfId="0" applyNumberFormat="1" applyFont="1" applyFill="1" applyBorder="1" applyAlignment="1">
      <alignment horizontal="left" vertical="center"/>
    </xf>
    <xf numFmtId="0" fontId="28" fillId="0" borderId="31" xfId="0" applyNumberFormat="1" applyFont="1" applyFill="1" applyBorder="1" applyAlignment="1">
      <alignment horizontal="center" vertical="center"/>
    </xf>
    <xf numFmtId="0" fontId="28" fillId="0" borderId="32" xfId="0" applyNumberFormat="1" applyFont="1" applyFill="1" applyBorder="1" applyAlignment="1">
      <alignment horizontal="center" vertical="center"/>
    </xf>
    <xf numFmtId="0" fontId="28" fillId="0" borderId="33" xfId="0" applyNumberFormat="1" applyFont="1" applyFill="1" applyBorder="1" applyAlignment="1">
      <alignment horizontal="center" vertical="center"/>
    </xf>
    <xf numFmtId="0" fontId="28" fillId="0" borderId="32" xfId="42" applyFont="1" applyFill="1" applyBorder="1" applyAlignment="1">
      <alignment horizontal="center" vertical="center"/>
    </xf>
    <xf numFmtId="0" fontId="28" fillId="0" borderId="49" xfId="0" applyFont="1" applyFill="1" applyBorder="1" applyAlignment="1">
      <alignment horizontal="center" vertical="center"/>
    </xf>
    <xf numFmtId="0" fontId="24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9" fillId="0" borderId="16" xfId="0" applyFont="1" applyBorder="1" applyAlignment="1">
      <alignment horizontal="left" vertical="center"/>
    </xf>
    <xf numFmtId="0" fontId="29" fillId="0" borderId="17" xfId="0" applyFont="1" applyBorder="1" applyAlignment="1">
      <alignment horizontal="left" vertical="center"/>
    </xf>
    <xf numFmtId="0" fontId="29" fillId="0" borderId="18" xfId="0" applyFont="1" applyBorder="1" applyAlignment="1">
      <alignment horizontal="left" vertical="center"/>
    </xf>
    <xf numFmtId="0" fontId="33" fillId="0" borderId="24" xfId="0" applyNumberFormat="1" applyFont="1" applyFill="1" applyBorder="1" applyAlignment="1">
      <alignment horizontal="left" vertical="center"/>
    </xf>
    <xf numFmtId="0" fontId="33" fillId="0" borderId="29" xfId="0" applyNumberFormat="1" applyFont="1" applyFill="1" applyBorder="1" applyAlignment="1">
      <alignment horizontal="center" vertical="center"/>
    </xf>
    <xf numFmtId="0" fontId="33" fillId="0" borderId="30" xfId="0" applyNumberFormat="1" applyFont="1" applyFill="1" applyBorder="1" applyAlignment="1">
      <alignment horizontal="center" vertical="center"/>
    </xf>
    <xf numFmtId="0" fontId="33" fillId="0" borderId="45" xfId="0" applyFont="1" applyFill="1" applyBorder="1" applyAlignment="1">
      <alignment horizontal="center" vertical="center"/>
    </xf>
    <xf numFmtId="0" fontId="33" fillId="0" borderId="1" xfId="42" applyFont="1" applyFill="1" applyBorder="1" applyAlignment="1">
      <alignment horizontal="center" vertical="center"/>
    </xf>
    <xf numFmtId="0" fontId="25" fillId="0" borderId="0" xfId="0" applyFont="1" applyAlignment="1">
      <alignment horizontal="left" vertical="center"/>
    </xf>
    <xf numFmtId="0" fontId="33" fillId="0" borderId="0" xfId="0" applyFont="1" applyAlignment="1">
      <alignment horizontal="left" vertical="center"/>
    </xf>
    <xf numFmtId="0" fontId="33" fillId="0" borderId="0" xfId="0" applyFont="1" applyAlignment="1">
      <alignment horizontal="center" vertical="center"/>
    </xf>
    <xf numFmtId="0" fontId="30" fillId="0" borderId="0" xfId="0" applyFont="1" applyAlignment="1">
      <alignment horizontal="left" vertical="center"/>
    </xf>
    <xf numFmtId="0" fontId="30" fillId="34" borderId="1" xfId="0" applyFont="1" applyFill="1" applyBorder="1" applyAlignment="1">
      <alignment horizontal="left" vertical="center"/>
    </xf>
    <xf numFmtId="0" fontId="30" fillId="34" borderId="1" xfId="0" applyFont="1" applyFill="1" applyBorder="1" applyAlignment="1">
      <alignment horizontal="center" vertical="center"/>
    </xf>
    <xf numFmtId="0" fontId="30" fillId="34" borderId="30" xfId="0" applyFont="1" applyFill="1" applyBorder="1">
      <alignment vertical="center"/>
    </xf>
    <xf numFmtId="0" fontId="25" fillId="0" borderId="0" xfId="0" applyFont="1" applyAlignment="1">
      <alignment vertical="center" wrapText="1"/>
    </xf>
    <xf numFmtId="0" fontId="28" fillId="0" borderId="29" xfId="0" applyNumberFormat="1" applyFont="1" applyFill="1" applyBorder="1" applyAlignment="1">
      <alignment horizontal="left" vertical="center"/>
    </xf>
    <xf numFmtId="0" fontId="28" fillId="0" borderId="24" xfId="0" applyNumberFormat="1" applyFont="1" applyFill="1" applyBorder="1" applyAlignment="1">
      <alignment horizontal="left" vertical="center"/>
    </xf>
    <xf numFmtId="0" fontId="37" fillId="0" borderId="27" xfId="0" applyNumberFormat="1" applyFont="1" applyFill="1" applyBorder="1" applyAlignment="1">
      <alignment horizontal="left" vertical="center"/>
    </xf>
    <xf numFmtId="0" fontId="28" fillId="0" borderId="23" xfId="0" applyNumberFormat="1" applyFont="1" applyFill="1" applyBorder="1" applyAlignment="1">
      <alignment horizontal="left" vertical="center"/>
    </xf>
    <xf numFmtId="0" fontId="37" fillId="0" borderId="29" xfId="0" applyNumberFormat="1" applyFont="1" applyFill="1" applyBorder="1" applyAlignment="1">
      <alignment horizontal="left" vertical="center"/>
    </xf>
    <xf numFmtId="0" fontId="28" fillId="0" borderId="24" xfId="0" applyNumberFormat="1" applyFont="1" applyFill="1" applyBorder="1" applyAlignment="1">
      <alignment vertical="center"/>
    </xf>
    <xf numFmtId="0" fontId="37" fillId="0" borderId="34" xfId="0" applyNumberFormat="1" applyFont="1" applyFill="1" applyBorder="1" applyAlignment="1">
      <alignment vertical="center"/>
    </xf>
    <xf numFmtId="0" fontId="28" fillId="0" borderId="40" xfId="0" applyNumberFormat="1" applyFont="1" applyFill="1" applyBorder="1" applyAlignment="1">
      <alignment vertical="center"/>
    </xf>
    <xf numFmtId="0" fontId="35" fillId="0" borderId="15" xfId="0" applyFont="1" applyBorder="1" applyAlignment="1">
      <alignment horizontal="left" vertical="center"/>
    </xf>
    <xf numFmtId="0" fontId="35" fillId="0" borderId="43" xfId="0" applyFont="1" applyBorder="1" applyAlignment="1">
      <alignment horizontal="left" vertical="center"/>
    </xf>
    <xf numFmtId="0" fontId="30" fillId="0" borderId="12" xfId="0" applyFont="1" applyBorder="1" applyAlignment="1">
      <alignment horizontal="left" vertical="center" wrapText="1"/>
    </xf>
    <xf numFmtId="0" fontId="30" fillId="0" borderId="13" xfId="0" applyFont="1" applyBorder="1" applyAlignment="1">
      <alignment horizontal="left" vertical="center" wrapText="1"/>
    </xf>
    <xf numFmtId="0" fontId="30" fillId="0" borderId="14" xfId="0" applyFont="1" applyBorder="1" applyAlignment="1">
      <alignment horizontal="left" vertical="center" wrapText="1"/>
    </xf>
    <xf numFmtId="0" fontId="29" fillId="0" borderId="16" xfId="0" applyFont="1" applyBorder="1" applyAlignment="1">
      <alignment horizontal="left" vertical="center" wrapText="1"/>
    </xf>
    <xf numFmtId="0" fontId="29" fillId="0" borderId="17" xfId="0" applyFont="1" applyBorder="1" applyAlignment="1">
      <alignment horizontal="left" vertical="center" wrapText="1"/>
    </xf>
    <xf numFmtId="0" fontId="29" fillId="0" borderId="18" xfId="0" applyFont="1" applyBorder="1" applyAlignment="1">
      <alignment horizontal="left" vertical="center" wrapText="1"/>
    </xf>
    <xf numFmtId="0" fontId="28" fillId="0" borderId="50" xfId="0" applyFont="1" applyBorder="1" applyAlignment="1">
      <alignment horizontal="center" vertical="center" wrapText="1"/>
    </xf>
    <xf numFmtId="0" fontId="28" fillId="0" borderId="51" xfId="0" applyFont="1" applyBorder="1" applyAlignment="1">
      <alignment horizontal="center" vertical="center" wrapText="1"/>
    </xf>
    <xf numFmtId="0" fontId="28" fillId="0" borderId="52" xfId="0" applyFont="1" applyBorder="1" applyAlignment="1">
      <alignment horizontal="center" vertical="center" wrapText="1"/>
    </xf>
    <xf numFmtId="0" fontId="28" fillId="0" borderId="50" xfId="0" applyFont="1" applyBorder="1" applyAlignment="1">
      <alignment horizontal="center" vertical="center"/>
    </xf>
    <xf numFmtId="0" fontId="28" fillId="0" borderId="51" xfId="0" applyFont="1" applyBorder="1" applyAlignment="1">
      <alignment horizontal="center" vertical="center"/>
    </xf>
    <xf numFmtId="0" fontId="28" fillId="0" borderId="52" xfId="0" applyFont="1" applyBorder="1" applyAlignment="1">
      <alignment horizontal="center" vertical="center"/>
    </xf>
    <xf numFmtId="0" fontId="28" fillId="0" borderId="29" xfId="0" applyNumberFormat="1" applyFont="1" applyFill="1" applyBorder="1" applyAlignment="1">
      <alignment horizontal="left" vertical="center"/>
    </xf>
    <xf numFmtId="0" fontId="28" fillId="0" borderId="24" xfId="0" applyNumberFormat="1" applyFont="1" applyFill="1" applyBorder="1" applyAlignment="1">
      <alignment horizontal="left" vertical="center"/>
    </xf>
    <xf numFmtId="0" fontId="37" fillId="0" borderId="34" xfId="0" applyNumberFormat="1" applyFont="1" applyFill="1" applyBorder="1" applyAlignment="1">
      <alignment horizontal="left" vertical="center"/>
    </xf>
    <xf numFmtId="0" fontId="37" fillId="0" borderId="27" xfId="0" applyNumberFormat="1" applyFont="1" applyFill="1" applyBorder="1" applyAlignment="1">
      <alignment horizontal="left" vertical="center"/>
    </xf>
    <xf numFmtId="0" fontId="28" fillId="0" borderId="40" xfId="0" applyNumberFormat="1" applyFont="1" applyFill="1" applyBorder="1" applyAlignment="1">
      <alignment horizontal="left" vertical="center"/>
    </xf>
    <xf numFmtId="0" fontId="28" fillId="0" borderId="23" xfId="0" applyNumberFormat="1" applyFont="1" applyFill="1" applyBorder="1" applyAlignment="1">
      <alignment horizontal="left" vertical="center"/>
    </xf>
    <xf numFmtId="0" fontId="37" fillId="0" borderId="29" xfId="0" applyNumberFormat="1" applyFont="1" applyFill="1" applyBorder="1" applyAlignment="1">
      <alignment horizontal="left" vertical="center"/>
    </xf>
    <xf numFmtId="0" fontId="28" fillId="0" borderId="24" xfId="0" applyNumberFormat="1" applyFont="1" applyFill="1" applyBorder="1" applyAlignment="1">
      <alignment vertical="center"/>
    </xf>
    <xf numFmtId="0" fontId="37" fillId="0" borderId="34" xfId="0" applyNumberFormat="1" applyFont="1" applyFill="1" applyBorder="1" applyAlignment="1">
      <alignment vertical="center"/>
    </xf>
    <xf numFmtId="0" fontId="37" fillId="0" borderId="27" xfId="0" applyNumberFormat="1" applyFont="1" applyFill="1" applyBorder="1" applyAlignment="1">
      <alignment vertical="center"/>
    </xf>
    <xf numFmtId="0" fontId="28" fillId="0" borderId="40" xfId="0" applyNumberFormat="1" applyFont="1" applyFill="1" applyBorder="1" applyAlignment="1">
      <alignment vertical="center"/>
    </xf>
    <xf numFmtId="0" fontId="28" fillId="0" borderId="23" xfId="0" applyNumberFormat="1" applyFont="1" applyFill="1" applyBorder="1" applyAlignment="1">
      <alignment vertical="center"/>
    </xf>
    <xf numFmtId="0" fontId="28" fillId="0" borderId="34" xfId="0" applyNumberFormat="1" applyFont="1" applyFill="1" applyBorder="1" applyAlignment="1">
      <alignment horizontal="left" vertical="center"/>
    </xf>
    <xf numFmtId="0" fontId="28" fillId="0" borderId="39" xfId="0" applyNumberFormat="1" applyFont="1" applyFill="1" applyBorder="1" applyAlignment="1">
      <alignment horizontal="left" vertical="center"/>
    </xf>
    <xf numFmtId="0" fontId="28" fillId="0" borderId="27" xfId="0" applyNumberFormat="1" applyFont="1" applyFill="1" applyBorder="1" applyAlignment="1">
      <alignment horizontal="left" vertical="center"/>
    </xf>
    <xf numFmtId="0" fontId="28" fillId="0" borderId="48" xfId="0" applyNumberFormat="1" applyFont="1" applyFill="1" applyBorder="1" applyAlignment="1">
      <alignment horizontal="left" vertical="center"/>
    </xf>
    <xf numFmtId="0" fontId="37" fillId="0" borderId="39" xfId="0" applyNumberFormat="1" applyFont="1" applyFill="1" applyBorder="1" applyAlignment="1">
      <alignment horizontal="left" vertical="center"/>
    </xf>
    <xf numFmtId="0" fontId="37" fillId="0" borderId="39" xfId="0" applyNumberFormat="1" applyFont="1" applyFill="1" applyBorder="1" applyAlignment="1">
      <alignment vertical="center"/>
    </xf>
    <xf numFmtId="0" fontId="28" fillId="0" borderId="48" xfId="0" applyNumberFormat="1" applyFont="1" applyFill="1" applyBorder="1" applyAlignment="1">
      <alignment vertical="center"/>
    </xf>
    <xf numFmtId="0" fontId="29" fillId="0" borderId="16" xfId="0" applyFont="1" applyBorder="1" applyAlignment="1">
      <alignment horizontal="left" vertical="center"/>
    </xf>
    <xf numFmtId="0" fontId="29" fillId="0" borderId="17" xfId="0" applyFont="1" applyBorder="1" applyAlignment="1">
      <alignment horizontal="left" vertical="center"/>
    </xf>
    <xf numFmtId="0" fontId="29" fillId="0" borderId="18" xfId="0" applyFont="1" applyBorder="1" applyAlignment="1">
      <alignment horizontal="left" vertical="center"/>
    </xf>
    <xf numFmtId="0" fontId="29" fillId="33" borderId="16" xfId="42" applyFont="1" applyFill="1" applyBorder="1" applyAlignment="1">
      <alignment horizontal="center" vertical="center" wrapText="1"/>
    </xf>
    <xf numFmtId="0" fontId="29" fillId="33" borderId="17" xfId="42" applyFont="1" applyFill="1" applyBorder="1" applyAlignment="1">
      <alignment horizontal="center" vertical="center" wrapText="1"/>
    </xf>
    <xf numFmtId="0" fontId="29" fillId="33" borderId="18" xfId="42" applyFont="1" applyFill="1" applyBorder="1" applyAlignment="1">
      <alignment horizontal="center" vertical="center" wrapText="1"/>
    </xf>
  </cellXfs>
  <cellStyles count="47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百分比 2" xfId="45"/>
    <cellStyle name="标题 1" xfId="1" builtinId="16" customBuiltin="1"/>
    <cellStyle name="标题 2" xfId="2" builtinId="17" customBuiltin="1"/>
    <cellStyle name="标题 3" xfId="3" builtinId="18" customBuiltin="1"/>
    <cellStyle name="标题 4" xfId="4" builtinId="19" customBuiltin="1"/>
    <cellStyle name="标题 5" xfId="41"/>
    <cellStyle name="差" xfId="6" builtinId="27" customBuiltin="1"/>
    <cellStyle name="常规" xfId="0" builtinId="0"/>
    <cellStyle name="常规 2" xfId="42"/>
    <cellStyle name="常规 2 2" xfId="44"/>
    <cellStyle name="常规 2 2 2" xfId="46"/>
    <cellStyle name="常规 3" xfId="43"/>
    <cellStyle name="好" xfId="5" builtinId="26" customBuiltin="1"/>
    <cellStyle name="汇总" xfId="16" builtinId="25" customBuiltin="1"/>
    <cellStyle name="计算" xfId="10" builtinId="22" customBuiltin="1"/>
    <cellStyle name="检查单元格" xfId="12" builtinId="23" customBuiltin="1"/>
    <cellStyle name="解释性文本" xfId="15" builtinId="53" customBuiltin="1"/>
    <cellStyle name="警告文本" xfId="13" builtinId="11" customBuiltin="1"/>
    <cellStyle name="链接单元格" xfId="11" builtinId="24" customBuiltin="1"/>
    <cellStyle name="适中" xfId="7" builtinId="28" customBuiltin="1"/>
    <cellStyle name="输出" xfId="9" builtinId="21" customBuiltin="1"/>
    <cellStyle name="输入" xfId="8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" xfId="14" builtinId="10" customBuiltin="1"/>
  </cellStyles>
  <dxfs count="0"/>
  <tableStyles count="0" defaultTableStyle="TableStyleMedium2" defaultPivotStyle="PivotStyleLight16"/>
  <colors>
    <mruColors>
      <color rgb="FFFF99CC"/>
      <color rgb="FF99FF99"/>
      <color rgb="FFC9A3FB"/>
      <color rgb="FFFFCCFF"/>
      <color rgb="FFCCCC00"/>
      <color rgb="FFCC66FF"/>
      <color rgb="FFCC00CC"/>
      <color rgb="FF008000"/>
      <color rgb="FFFF00FF"/>
      <color rgb="FF99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zoomScale="70" zoomScaleNormal="70" workbookViewId="0">
      <pane ySplit="2" topLeftCell="A3" activePane="bottomLeft" state="frozen"/>
      <selection pane="bottomLeft" activeCell="C38" sqref="C38"/>
    </sheetView>
  </sheetViews>
  <sheetFormatPr defaultColWidth="8.88671875" defaultRowHeight="15"/>
  <cols>
    <col min="1" max="1" width="31.33203125" style="29" customWidth="1"/>
    <col min="2" max="2" width="6.21875" style="35" bestFit="1" customWidth="1"/>
    <col min="3" max="3" width="37.109375" style="36" bestFit="1" customWidth="1"/>
    <col min="4" max="4" width="5.44140625" style="36" bestFit="1" customWidth="1"/>
    <col min="5" max="5" width="36.88671875" style="37" customWidth="1"/>
    <col min="6" max="6" width="53.6640625" style="29" bestFit="1" customWidth="1"/>
    <col min="7" max="16384" width="8.88671875" style="29"/>
  </cols>
  <sheetData>
    <row r="1" spans="1:6" ht="16.2" thickBot="1">
      <c r="A1" s="242" t="s">
        <v>1077</v>
      </c>
      <c r="B1" s="242"/>
      <c r="C1" s="242"/>
      <c r="D1" s="242"/>
      <c r="E1" s="242"/>
      <c r="F1" s="243"/>
    </row>
    <row r="2" spans="1:6" s="30" customFormat="1" ht="16.2" thickBot="1">
      <c r="A2" s="76" t="s">
        <v>662</v>
      </c>
      <c r="B2" s="77" t="s">
        <v>663</v>
      </c>
      <c r="C2" s="78" t="s">
        <v>664</v>
      </c>
      <c r="D2" s="79" t="s">
        <v>665</v>
      </c>
      <c r="E2" s="80" t="s">
        <v>666</v>
      </c>
      <c r="F2" s="81" t="s">
        <v>667</v>
      </c>
    </row>
    <row r="3" spans="1:6">
      <c r="A3" s="82" t="s">
        <v>668</v>
      </c>
      <c r="B3" s="83">
        <v>1218</v>
      </c>
      <c r="C3" s="45" t="s">
        <v>669</v>
      </c>
      <c r="D3" s="45">
        <v>537</v>
      </c>
      <c r="E3" s="84" t="s">
        <v>670</v>
      </c>
      <c r="F3" s="85"/>
    </row>
    <row r="4" spans="1:6">
      <c r="A4" s="86"/>
      <c r="B4" s="87"/>
      <c r="C4" s="51" t="s">
        <v>671</v>
      </c>
      <c r="D4" s="51">
        <v>312</v>
      </c>
      <c r="E4" s="88" t="s">
        <v>670</v>
      </c>
      <c r="F4" s="89"/>
    </row>
    <row r="5" spans="1:6">
      <c r="A5" s="90"/>
      <c r="B5" s="91"/>
      <c r="C5" s="51" t="s">
        <v>672</v>
      </c>
      <c r="D5" s="51">
        <v>210</v>
      </c>
      <c r="E5" s="88" t="s">
        <v>670</v>
      </c>
      <c r="F5" s="92"/>
    </row>
    <row r="6" spans="1:6">
      <c r="A6" s="90"/>
      <c r="B6" s="91"/>
      <c r="C6" s="51" t="s">
        <v>673</v>
      </c>
      <c r="D6" s="51">
        <v>67</v>
      </c>
      <c r="E6" s="88" t="s">
        <v>674</v>
      </c>
      <c r="F6" s="92" t="s">
        <v>675</v>
      </c>
    </row>
    <row r="7" spans="1:6" ht="15.6">
      <c r="A7" s="90"/>
      <c r="B7" s="91"/>
      <c r="C7" s="230" t="s">
        <v>676</v>
      </c>
      <c r="D7" s="230">
        <v>80</v>
      </c>
      <c r="E7" s="231" t="s">
        <v>677</v>
      </c>
      <c r="F7" s="232" t="s">
        <v>678</v>
      </c>
    </row>
    <row r="8" spans="1:6">
      <c r="A8" s="90"/>
      <c r="B8" s="91"/>
      <c r="C8" s="51" t="s">
        <v>679</v>
      </c>
      <c r="D8" s="51">
        <v>5</v>
      </c>
      <c r="E8" s="88" t="s">
        <v>670</v>
      </c>
      <c r="F8" s="92"/>
    </row>
    <row r="9" spans="1:6">
      <c r="A9" s="90"/>
      <c r="B9" s="91"/>
      <c r="C9" s="51" t="s">
        <v>680</v>
      </c>
      <c r="D9" s="51">
        <v>4</v>
      </c>
      <c r="E9" s="88" t="s">
        <v>681</v>
      </c>
      <c r="F9" s="92"/>
    </row>
    <row r="10" spans="1:6">
      <c r="A10" s="90"/>
      <c r="B10" s="91"/>
      <c r="C10" s="51" t="s">
        <v>682</v>
      </c>
      <c r="D10" s="51">
        <v>2</v>
      </c>
      <c r="E10" s="88" t="s">
        <v>670</v>
      </c>
      <c r="F10" s="92"/>
    </row>
    <row r="11" spans="1:6">
      <c r="A11" s="90"/>
      <c r="B11" s="91"/>
      <c r="C11" s="51" t="s">
        <v>683</v>
      </c>
      <c r="D11" s="51">
        <v>1</v>
      </c>
      <c r="E11" s="88" t="s">
        <v>670</v>
      </c>
      <c r="F11" s="92"/>
    </row>
    <row r="12" spans="1:6" ht="45.6">
      <c r="A12" s="90" t="s">
        <v>684</v>
      </c>
      <c r="B12" s="91">
        <v>1142</v>
      </c>
      <c r="C12" s="51" t="s">
        <v>685</v>
      </c>
      <c r="D12" s="51">
        <v>492</v>
      </c>
      <c r="E12" s="88" t="s">
        <v>686</v>
      </c>
      <c r="F12" s="93" t="s">
        <v>1049</v>
      </c>
    </row>
    <row r="13" spans="1:6" ht="45">
      <c r="A13" s="90"/>
      <c r="B13" s="91"/>
      <c r="C13" s="51" t="s">
        <v>687</v>
      </c>
      <c r="D13" s="51">
        <v>474</v>
      </c>
      <c r="E13" s="88" t="s">
        <v>686</v>
      </c>
      <c r="F13" s="93" t="s">
        <v>688</v>
      </c>
    </row>
    <row r="14" spans="1:6">
      <c r="A14" s="90"/>
      <c r="B14" s="91"/>
      <c r="C14" s="51" t="s">
        <v>689</v>
      </c>
      <c r="D14" s="51">
        <v>100</v>
      </c>
      <c r="E14" s="88" t="s">
        <v>686</v>
      </c>
      <c r="F14" s="92" t="s">
        <v>690</v>
      </c>
    </row>
    <row r="15" spans="1:6">
      <c r="A15" s="90"/>
      <c r="B15" s="91"/>
      <c r="C15" s="51" t="s">
        <v>691</v>
      </c>
      <c r="D15" s="51">
        <v>36</v>
      </c>
      <c r="E15" s="88" t="s">
        <v>686</v>
      </c>
      <c r="F15" s="92"/>
    </row>
    <row r="16" spans="1:6">
      <c r="A16" s="90"/>
      <c r="B16" s="91"/>
      <c r="C16" s="51" t="s">
        <v>692</v>
      </c>
      <c r="D16" s="51">
        <v>24</v>
      </c>
      <c r="E16" s="88" t="s">
        <v>686</v>
      </c>
      <c r="F16" s="92"/>
    </row>
    <row r="17" spans="1:6">
      <c r="A17" s="90"/>
      <c r="B17" s="91"/>
      <c r="C17" s="51" t="s">
        <v>693</v>
      </c>
      <c r="D17" s="51">
        <v>15</v>
      </c>
      <c r="E17" s="88" t="s">
        <v>686</v>
      </c>
      <c r="F17" s="92"/>
    </row>
    <row r="18" spans="1:6">
      <c r="A18" s="90"/>
      <c r="B18" s="91"/>
      <c r="C18" s="51" t="s">
        <v>694</v>
      </c>
      <c r="D18" s="51">
        <v>1</v>
      </c>
      <c r="E18" s="88" t="s">
        <v>686</v>
      </c>
      <c r="F18" s="92"/>
    </row>
    <row r="19" spans="1:6">
      <c r="A19" s="90" t="s">
        <v>695</v>
      </c>
      <c r="B19" s="91">
        <v>234</v>
      </c>
      <c r="C19" s="51" t="s">
        <v>696</v>
      </c>
      <c r="D19" s="51">
        <v>231</v>
      </c>
      <c r="E19" s="88" t="s">
        <v>697</v>
      </c>
      <c r="F19" s="92" t="s">
        <v>698</v>
      </c>
    </row>
    <row r="20" spans="1:6">
      <c r="A20" s="90"/>
      <c r="B20" s="91"/>
      <c r="C20" s="94" t="s">
        <v>699</v>
      </c>
      <c r="D20" s="94">
        <v>3</v>
      </c>
      <c r="E20" s="95" t="s">
        <v>686</v>
      </c>
      <c r="F20" s="92"/>
    </row>
    <row r="21" spans="1:6">
      <c r="A21" s="90" t="s">
        <v>700</v>
      </c>
      <c r="B21" s="91">
        <v>53</v>
      </c>
      <c r="C21" s="94" t="s">
        <v>701</v>
      </c>
      <c r="D21" s="94">
        <v>33</v>
      </c>
      <c r="E21" s="95" t="s">
        <v>686</v>
      </c>
      <c r="F21" s="92"/>
    </row>
    <row r="22" spans="1:6">
      <c r="A22" s="90"/>
      <c r="B22" s="91"/>
      <c r="C22" s="94" t="s">
        <v>702</v>
      </c>
      <c r="D22" s="94">
        <v>11</v>
      </c>
      <c r="E22" s="95" t="s">
        <v>686</v>
      </c>
      <c r="F22" s="92"/>
    </row>
    <row r="23" spans="1:6">
      <c r="A23" s="90"/>
      <c r="B23" s="91"/>
      <c r="C23" s="94" t="s">
        <v>703</v>
      </c>
      <c r="D23" s="94">
        <v>8</v>
      </c>
      <c r="E23" s="95" t="s">
        <v>686</v>
      </c>
      <c r="F23" s="92"/>
    </row>
    <row r="24" spans="1:6">
      <c r="A24" s="90"/>
      <c r="B24" s="91"/>
      <c r="C24" s="94" t="s">
        <v>704</v>
      </c>
      <c r="D24" s="94">
        <v>1</v>
      </c>
      <c r="E24" s="95" t="s">
        <v>686</v>
      </c>
      <c r="F24" s="92"/>
    </row>
    <row r="25" spans="1:6">
      <c r="A25" s="90" t="s">
        <v>540</v>
      </c>
      <c r="B25" s="91">
        <v>42</v>
      </c>
      <c r="C25" s="94"/>
      <c r="D25" s="94"/>
      <c r="E25" s="95" t="s">
        <v>686</v>
      </c>
      <c r="F25" s="92"/>
    </row>
    <row r="26" spans="1:6">
      <c r="A26" s="90" t="s">
        <v>705</v>
      </c>
      <c r="B26" s="91">
        <v>24</v>
      </c>
      <c r="C26" s="94"/>
      <c r="D26" s="94"/>
      <c r="E26" s="95" t="s">
        <v>706</v>
      </c>
      <c r="F26" s="92"/>
    </row>
    <row r="27" spans="1:6">
      <c r="A27" s="90" t="s">
        <v>707</v>
      </c>
      <c r="B27" s="91">
        <v>17</v>
      </c>
      <c r="C27" s="94"/>
      <c r="D27" s="94"/>
      <c r="E27" s="95" t="s">
        <v>686</v>
      </c>
      <c r="F27" s="92"/>
    </row>
    <row r="28" spans="1:6">
      <c r="A28" s="90" t="s">
        <v>708</v>
      </c>
      <c r="B28" s="91">
        <v>10</v>
      </c>
      <c r="C28" s="94"/>
      <c r="D28" s="94"/>
      <c r="E28" s="95" t="s">
        <v>686</v>
      </c>
      <c r="F28" s="92"/>
    </row>
    <row r="29" spans="1:6">
      <c r="A29" s="86" t="s">
        <v>709</v>
      </c>
      <c r="B29" s="87">
        <v>8</v>
      </c>
      <c r="C29" s="96"/>
      <c r="D29" s="96"/>
      <c r="E29" s="97" t="s">
        <v>686</v>
      </c>
      <c r="F29" s="89"/>
    </row>
    <row r="30" spans="1:6">
      <c r="A30" s="86" t="s">
        <v>710</v>
      </c>
      <c r="B30" s="87">
        <v>6</v>
      </c>
      <c r="C30" s="96"/>
      <c r="D30" s="96"/>
      <c r="E30" s="97" t="s">
        <v>686</v>
      </c>
      <c r="F30" s="89"/>
    </row>
    <row r="31" spans="1:6">
      <c r="A31" s="86" t="s">
        <v>711</v>
      </c>
      <c r="B31" s="87">
        <v>5</v>
      </c>
      <c r="C31" s="96"/>
      <c r="D31" s="96"/>
      <c r="E31" s="97" t="s">
        <v>686</v>
      </c>
      <c r="F31" s="89"/>
    </row>
    <row r="32" spans="1:6">
      <c r="A32" s="86" t="s">
        <v>712</v>
      </c>
      <c r="B32" s="87">
        <v>5</v>
      </c>
      <c r="C32" s="96"/>
      <c r="D32" s="96"/>
      <c r="E32" s="97" t="s">
        <v>686</v>
      </c>
      <c r="F32" s="89"/>
    </row>
    <row r="33" spans="1:6">
      <c r="A33" s="86" t="s">
        <v>713</v>
      </c>
      <c r="B33" s="87">
        <v>4</v>
      </c>
      <c r="C33" s="96"/>
      <c r="D33" s="96"/>
      <c r="E33" s="97" t="s">
        <v>686</v>
      </c>
      <c r="F33" s="89"/>
    </row>
    <row r="34" spans="1:6">
      <c r="A34" s="86" t="s">
        <v>714</v>
      </c>
      <c r="B34" s="87">
        <v>2</v>
      </c>
      <c r="C34" s="96"/>
      <c r="D34" s="96"/>
      <c r="E34" s="97" t="s">
        <v>686</v>
      </c>
      <c r="F34" s="89"/>
    </row>
    <row r="35" spans="1:6">
      <c r="A35" s="86" t="s">
        <v>715</v>
      </c>
      <c r="B35" s="87">
        <v>2</v>
      </c>
      <c r="C35" s="96"/>
      <c r="D35" s="96"/>
      <c r="E35" s="97" t="s">
        <v>686</v>
      </c>
      <c r="F35" s="89"/>
    </row>
    <row r="36" spans="1:6">
      <c r="A36" s="86" t="s">
        <v>716</v>
      </c>
      <c r="B36" s="87">
        <v>1</v>
      </c>
      <c r="C36" s="96"/>
      <c r="D36" s="96"/>
      <c r="E36" s="97" t="s">
        <v>686</v>
      </c>
      <c r="F36" s="89"/>
    </row>
    <row r="37" spans="1:6">
      <c r="A37" s="86" t="s">
        <v>717</v>
      </c>
      <c r="B37" s="87">
        <v>1</v>
      </c>
      <c r="C37" s="96"/>
      <c r="D37" s="96"/>
      <c r="E37" s="97" t="s">
        <v>686</v>
      </c>
      <c r="F37" s="89"/>
    </row>
    <row r="38" spans="1:6">
      <c r="A38" s="86" t="s">
        <v>718</v>
      </c>
      <c r="B38" s="87">
        <v>1</v>
      </c>
      <c r="C38" s="96"/>
      <c r="D38" s="96"/>
      <c r="E38" s="97" t="s">
        <v>686</v>
      </c>
      <c r="F38" s="89"/>
    </row>
    <row r="39" spans="1:6" ht="15.6" thickBot="1">
      <c r="A39" s="98" t="s">
        <v>719</v>
      </c>
      <c r="B39" s="99">
        <v>1</v>
      </c>
      <c r="C39" s="100"/>
      <c r="D39" s="100"/>
      <c r="E39" s="101" t="s">
        <v>706</v>
      </c>
      <c r="F39" s="102"/>
    </row>
    <row r="40" spans="1:6">
      <c r="A40" s="31"/>
      <c r="B40" s="32"/>
      <c r="C40" s="33"/>
      <c r="D40" s="33"/>
      <c r="E40" s="34"/>
      <c r="F40" s="31"/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9"/>
  <sheetViews>
    <sheetView zoomScale="76" zoomScaleNormal="76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6" sqref="A6"/>
    </sheetView>
  </sheetViews>
  <sheetFormatPr defaultColWidth="9" defaultRowHeight="15.6"/>
  <cols>
    <col min="1" max="1" width="27.88671875" style="6" customWidth="1"/>
    <col min="2" max="2" width="15.44140625" style="6" bestFit="1" customWidth="1"/>
    <col min="3" max="3" width="23.33203125" style="21" bestFit="1" customWidth="1"/>
    <col min="4" max="4" width="19.33203125" style="6" bestFit="1" customWidth="1"/>
    <col min="5" max="5" width="12.77734375" style="6" bestFit="1" customWidth="1"/>
    <col min="6" max="6" width="6" style="22" customWidth="1"/>
    <col min="7" max="7" width="7.44140625" style="23" bestFit="1" customWidth="1"/>
    <col min="8" max="8" width="7.21875" style="6" bestFit="1" customWidth="1"/>
    <col min="9" max="9" width="9.21875" style="6" bestFit="1" customWidth="1"/>
    <col min="10" max="10" width="23.77734375" style="6" customWidth="1"/>
    <col min="11" max="11" width="16.21875" style="6" customWidth="1"/>
    <col min="12" max="12" width="22.88671875" style="6" bestFit="1" customWidth="1"/>
    <col min="13" max="13" width="12" style="4" bestFit="1" customWidth="1"/>
    <col min="14" max="14" width="24.33203125" style="18" customWidth="1"/>
    <col min="15" max="15" width="11.109375" style="19" customWidth="1"/>
    <col min="16" max="17" width="11.109375" style="20" customWidth="1"/>
    <col min="18" max="16384" width="9" style="20"/>
  </cols>
  <sheetData>
    <row r="1" spans="1:15" s="75" customFormat="1" ht="16.2" thickBot="1">
      <c r="A1" s="242" t="s">
        <v>1078</v>
      </c>
      <c r="B1" s="242"/>
      <c r="C1" s="242"/>
      <c r="D1" s="242"/>
      <c r="E1" s="242"/>
      <c r="F1" s="242"/>
      <c r="G1" s="242"/>
      <c r="H1" s="242"/>
      <c r="I1" s="242"/>
      <c r="J1" s="242"/>
      <c r="K1" s="242"/>
      <c r="L1" s="242"/>
      <c r="M1" s="242"/>
      <c r="N1" s="243"/>
    </row>
    <row r="2" spans="1:15" s="8" customFormat="1" ht="33.75" customHeight="1" thickBot="1">
      <c r="A2" s="38" t="s">
        <v>1087</v>
      </c>
      <c r="B2" s="39" t="s">
        <v>0</v>
      </c>
      <c r="C2" s="39" t="s">
        <v>223</v>
      </c>
      <c r="D2" s="39" t="s">
        <v>241</v>
      </c>
      <c r="E2" s="39" t="s">
        <v>266</v>
      </c>
      <c r="F2" s="40" t="s">
        <v>1</v>
      </c>
      <c r="G2" s="41" t="s">
        <v>2</v>
      </c>
      <c r="H2" s="39" t="s">
        <v>3</v>
      </c>
      <c r="I2" s="39" t="s">
        <v>4</v>
      </c>
      <c r="J2" s="42" t="s">
        <v>1044</v>
      </c>
      <c r="K2" s="39" t="s">
        <v>257</v>
      </c>
      <c r="L2" s="39" t="s">
        <v>258</v>
      </c>
      <c r="M2" s="39" t="s">
        <v>259</v>
      </c>
      <c r="N2" s="43" t="s">
        <v>272</v>
      </c>
      <c r="O2" s="7"/>
    </row>
    <row r="3" spans="1:15" s="2" customFormat="1">
      <c r="A3" s="44" t="s">
        <v>254</v>
      </c>
      <c r="B3" s="45" t="s">
        <v>26</v>
      </c>
      <c r="C3" s="45" t="s">
        <v>28</v>
      </c>
      <c r="D3" s="45" t="s">
        <v>7</v>
      </c>
      <c r="E3" s="45" t="s">
        <v>267</v>
      </c>
      <c r="F3" s="46">
        <v>3.0169199999999998</v>
      </c>
      <c r="G3" s="47">
        <v>30</v>
      </c>
      <c r="H3" s="45">
        <v>2983</v>
      </c>
      <c r="I3" s="45">
        <v>2910</v>
      </c>
      <c r="J3" s="45" t="s">
        <v>27</v>
      </c>
      <c r="K3" s="48" t="s">
        <v>273</v>
      </c>
      <c r="L3" s="45" t="s">
        <v>358</v>
      </c>
      <c r="M3" s="48" t="s">
        <v>290</v>
      </c>
      <c r="N3" s="49" t="s">
        <v>289</v>
      </c>
    </row>
    <row r="4" spans="1:15" s="2" customFormat="1">
      <c r="A4" s="50" t="s">
        <v>29</v>
      </c>
      <c r="B4" s="51" t="s">
        <v>30</v>
      </c>
      <c r="C4" s="51" t="s">
        <v>32</v>
      </c>
      <c r="D4" s="51" t="s">
        <v>7</v>
      </c>
      <c r="E4" s="51" t="s">
        <v>267</v>
      </c>
      <c r="F4" s="52">
        <v>2.6846899999999998</v>
      </c>
      <c r="G4" s="53">
        <v>28.1</v>
      </c>
      <c r="H4" s="51">
        <v>2711</v>
      </c>
      <c r="I4" s="51">
        <v>2595</v>
      </c>
      <c r="J4" s="51" t="s">
        <v>31</v>
      </c>
      <c r="K4" s="54" t="s">
        <v>273</v>
      </c>
      <c r="L4" s="51" t="s">
        <v>454</v>
      </c>
      <c r="M4" s="51" t="s">
        <v>288</v>
      </c>
      <c r="N4" s="55">
        <v>30533664</v>
      </c>
    </row>
    <row r="5" spans="1:15" s="2" customFormat="1">
      <c r="A5" s="50" t="s">
        <v>177</v>
      </c>
      <c r="B5" s="51" t="s">
        <v>33</v>
      </c>
      <c r="C5" s="51" t="s">
        <v>34</v>
      </c>
      <c r="D5" s="51" t="s">
        <v>7</v>
      </c>
      <c r="E5" s="51" t="s">
        <v>267</v>
      </c>
      <c r="F5" s="52">
        <v>2.2978399999999999</v>
      </c>
      <c r="G5" s="53">
        <v>27</v>
      </c>
      <c r="H5" s="51">
        <v>2304</v>
      </c>
      <c r="I5" s="51">
        <v>2223</v>
      </c>
      <c r="J5" s="51" t="s">
        <v>357</v>
      </c>
      <c r="K5" s="54" t="s">
        <v>273</v>
      </c>
      <c r="L5" s="51" t="s">
        <v>292</v>
      </c>
      <c r="M5" s="51" t="s">
        <v>288</v>
      </c>
      <c r="N5" s="55">
        <v>25947176</v>
      </c>
    </row>
    <row r="6" spans="1:15" s="2" customFormat="1">
      <c r="A6" s="50" t="s">
        <v>178</v>
      </c>
      <c r="B6" s="51" t="s">
        <v>35</v>
      </c>
      <c r="C6" s="51" t="s">
        <v>36</v>
      </c>
      <c r="D6" s="51" t="s">
        <v>7</v>
      </c>
      <c r="E6" s="51" t="s">
        <v>267</v>
      </c>
      <c r="F6" s="52">
        <v>2.1083400000000001</v>
      </c>
      <c r="G6" s="53">
        <v>27.36</v>
      </c>
      <c r="H6" s="51">
        <v>2136</v>
      </c>
      <c r="I6" s="51">
        <v>2060</v>
      </c>
      <c r="J6" s="51" t="s">
        <v>448</v>
      </c>
      <c r="K6" s="54" t="s">
        <v>273</v>
      </c>
      <c r="L6" s="51" t="s">
        <v>455</v>
      </c>
      <c r="M6" s="51" t="s">
        <v>398</v>
      </c>
      <c r="N6" s="56" t="s">
        <v>356</v>
      </c>
    </row>
    <row r="7" spans="1:15" s="2" customFormat="1">
      <c r="A7" s="50" t="s">
        <v>37</v>
      </c>
      <c r="B7" s="51" t="s">
        <v>38</v>
      </c>
      <c r="C7" s="51" t="s">
        <v>39</v>
      </c>
      <c r="D7" s="51" t="s">
        <v>7</v>
      </c>
      <c r="E7" s="51" t="s">
        <v>267</v>
      </c>
      <c r="F7" s="52">
        <v>2.7999499999999999</v>
      </c>
      <c r="G7" s="53">
        <v>26.9</v>
      </c>
      <c r="H7" s="51">
        <v>2842</v>
      </c>
      <c r="I7" s="51">
        <v>2746</v>
      </c>
      <c r="J7" s="51" t="s">
        <v>31</v>
      </c>
      <c r="K7" s="51" t="s">
        <v>273</v>
      </c>
      <c r="L7" s="51" t="s">
        <v>470</v>
      </c>
      <c r="M7" s="51" t="s">
        <v>288</v>
      </c>
      <c r="N7" s="57" t="s">
        <v>427</v>
      </c>
    </row>
    <row r="8" spans="1:15" s="2" customFormat="1">
      <c r="A8" s="50" t="s">
        <v>249</v>
      </c>
      <c r="B8" s="51" t="s">
        <v>41</v>
      </c>
      <c r="C8" s="51" t="s">
        <v>42</v>
      </c>
      <c r="D8" s="51" t="s">
        <v>7</v>
      </c>
      <c r="E8" s="51" t="s">
        <v>267</v>
      </c>
      <c r="F8" s="52">
        <v>2.8125399999999998</v>
      </c>
      <c r="G8" s="53">
        <v>27.6</v>
      </c>
      <c r="H8" s="51">
        <v>2726</v>
      </c>
      <c r="I8" s="51">
        <v>2630</v>
      </c>
      <c r="J8" s="51" t="s">
        <v>224</v>
      </c>
      <c r="K8" s="51" t="s">
        <v>273</v>
      </c>
      <c r="L8" s="51" t="s">
        <v>455</v>
      </c>
      <c r="M8" s="51" t="s">
        <v>398</v>
      </c>
      <c r="N8" s="57" t="s">
        <v>428</v>
      </c>
    </row>
    <row r="9" spans="1:15" s="2" customFormat="1">
      <c r="A9" s="50" t="s">
        <v>43</v>
      </c>
      <c r="B9" s="51" t="s">
        <v>44</v>
      </c>
      <c r="C9" s="51" t="s">
        <v>45</v>
      </c>
      <c r="D9" s="51" t="s">
        <v>7</v>
      </c>
      <c r="E9" s="51" t="s">
        <v>267</v>
      </c>
      <c r="F9" s="52">
        <v>2.9171</v>
      </c>
      <c r="G9" s="53">
        <v>27.2</v>
      </c>
      <c r="H9" s="51">
        <v>2820</v>
      </c>
      <c r="I9" s="51">
        <v>2723</v>
      </c>
      <c r="J9" s="51" t="s">
        <v>424</v>
      </c>
      <c r="K9" s="51" t="s">
        <v>273</v>
      </c>
      <c r="L9" s="51" t="s">
        <v>291</v>
      </c>
      <c r="M9" s="51" t="s">
        <v>403</v>
      </c>
      <c r="N9" s="55">
        <v>19654359</v>
      </c>
    </row>
    <row r="10" spans="1:15" s="2" customFormat="1">
      <c r="A10" s="50" t="s">
        <v>179</v>
      </c>
      <c r="B10" s="51" t="s">
        <v>46</v>
      </c>
      <c r="C10" s="51" t="s">
        <v>47</v>
      </c>
      <c r="D10" s="51" t="s">
        <v>7</v>
      </c>
      <c r="E10" s="51" t="s">
        <v>267</v>
      </c>
      <c r="F10" s="52">
        <v>2.8005800000000001</v>
      </c>
      <c r="G10" s="53">
        <v>26.2</v>
      </c>
      <c r="H10" s="51">
        <v>2775</v>
      </c>
      <c r="I10" s="51">
        <v>2688</v>
      </c>
      <c r="J10" s="51" t="s">
        <v>31</v>
      </c>
      <c r="K10" s="51" t="s">
        <v>273</v>
      </c>
      <c r="L10" s="51" t="s">
        <v>455</v>
      </c>
      <c r="M10" s="51" t="s">
        <v>398</v>
      </c>
      <c r="N10" s="57" t="s">
        <v>429</v>
      </c>
    </row>
    <row r="11" spans="1:15" s="2" customFormat="1">
      <c r="A11" s="50" t="s">
        <v>180</v>
      </c>
      <c r="B11" s="51" t="s">
        <v>48</v>
      </c>
      <c r="C11" s="51" t="s">
        <v>49</v>
      </c>
      <c r="D11" s="51" t="s">
        <v>7</v>
      </c>
      <c r="E11" s="51" t="s">
        <v>267</v>
      </c>
      <c r="F11" s="52">
        <v>3.0375999999999999</v>
      </c>
      <c r="G11" s="53">
        <v>26.5</v>
      </c>
      <c r="H11" s="51">
        <v>2979</v>
      </c>
      <c r="I11" s="51">
        <v>2886</v>
      </c>
      <c r="J11" s="51" t="s">
        <v>31</v>
      </c>
      <c r="K11" s="51" t="s">
        <v>273</v>
      </c>
      <c r="L11" s="51" t="s">
        <v>455</v>
      </c>
      <c r="M11" s="51" t="s">
        <v>403</v>
      </c>
      <c r="N11" s="57" t="s">
        <v>430</v>
      </c>
    </row>
    <row r="12" spans="1:15" s="2" customFormat="1">
      <c r="A12" s="50" t="s">
        <v>181</v>
      </c>
      <c r="B12" s="51" t="s">
        <v>355</v>
      </c>
      <c r="C12" s="51" t="s">
        <v>51</v>
      </c>
      <c r="D12" s="51" t="s">
        <v>7</v>
      </c>
      <c r="E12" s="51" t="s">
        <v>316</v>
      </c>
      <c r="F12" s="52">
        <v>3.19224</v>
      </c>
      <c r="G12" s="53">
        <v>28.4</v>
      </c>
      <c r="H12" s="51">
        <v>3170</v>
      </c>
      <c r="I12" s="51">
        <v>3086</v>
      </c>
      <c r="J12" s="51" t="s">
        <v>425</v>
      </c>
      <c r="K12" s="51" t="s">
        <v>273</v>
      </c>
      <c r="L12" s="51" t="s">
        <v>285</v>
      </c>
      <c r="M12" s="51" t="s">
        <v>398</v>
      </c>
      <c r="N12" s="57" t="s">
        <v>431</v>
      </c>
    </row>
    <row r="13" spans="1:15" s="2" customFormat="1">
      <c r="A13" s="50" t="s">
        <v>52</v>
      </c>
      <c r="B13" s="51" t="s">
        <v>354</v>
      </c>
      <c r="C13" s="51" t="s">
        <v>55</v>
      </c>
      <c r="D13" s="51" t="s">
        <v>7</v>
      </c>
      <c r="E13" s="51" t="s">
        <v>267</v>
      </c>
      <c r="F13" s="52">
        <v>2.6579899999999999</v>
      </c>
      <c r="G13" s="53">
        <v>28</v>
      </c>
      <c r="H13" s="51">
        <v>2641</v>
      </c>
      <c r="I13" s="51">
        <v>2551</v>
      </c>
      <c r="J13" s="51" t="s">
        <v>54</v>
      </c>
      <c r="K13" s="51" t="s">
        <v>273</v>
      </c>
      <c r="L13" s="51" t="s">
        <v>291</v>
      </c>
      <c r="M13" s="51" t="s">
        <v>398</v>
      </c>
      <c r="N13" s="57" t="s">
        <v>432</v>
      </c>
    </row>
    <row r="14" spans="1:15" s="2" customFormat="1">
      <c r="A14" s="50" t="s">
        <v>182</v>
      </c>
      <c r="B14" s="51" t="s">
        <v>56</v>
      </c>
      <c r="C14" s="51" t="s">
        <v>57</v>
      </c>
      <c r="D14" s="51" t="s">
        <v>7</v>
      </c>
      <c r="E14" s="51" t="s">
        <v>317</v>
      </c>
      <c r="F14" s="52">
        <v>1.9698500000000001</v>
      </c>
      <c r="G14" s="53">
        <v>27.7</v>
      </c>
      <c r="H14" s="51">
        <v>2042</v>
      </c>
      <c r="I14" s="51">
        <v>1961</v>
      </c>
      <c r="J14" s="51" t="s">
        <v>353</v>
      </c>
      <c r="K14" s="51" t="s">
        <v>273</v>
      </c>
      <c r="L14" s="51" t="s">
        <v>455</v>
      </c>
      <c r="M14" s="51" t="s">
        <v>288</v>
      </c>
      <c r="N14" s="57" t="s">
        <v>433</v>
      </c>
    </row>
    <row r="15" spans="1:15" s="2" customFormat="1">
      <c r="A15" s="50" t="s">
        <v>184</v>
      </c>
      <c r="B15" s="51" t="s">
        <v>183</v>
      </c>
      <c r="C15" s="51" t="s">
        <v>58</v>
      </c>
      <c r="D15" s="51" t="s">
        <v>472</v>
      </c>
      <c r="E15" s="51" t="s">
        <v>267</v>
      </c>
      <c r="F15" s="52">
        <v>2.9476599999999999</v>
      </c>
      <c r="G15" s="53">
        <v>26.61</v>
      </c>
      <c r="H15" s="51">
        <v>2923</v>
      </c>
      <c r="I15" s="51">
        <v>2825</v>
      </c>
      <c r="J15" s="51" t="s">
        <v>225</v>
      </c>
      <c r="K15" s="51" t="s">
        <v>273</v>
      </c>
      <c r="L15" s="51" t="s">
        <v>292</v>
      </c>
      <c r="M15" s="51" t="s">
        <v>398</v>
      </c>
      <c r="N15" s="57">
        <v>22038970</v>
      </c>
    </row>
    <row r="16" spans="1:15" s="2" customFormat="1">
      <c r="A16" s="50" t="s">
        <v>253</v>
      </c>
      <c r="B16" s="51" t="s">
        <v>59</v>
      </c>
      <c r="C16" s="51" t="s">
        <v>60</v>
      </c>
      <c r="D16" s="51" t="s">
        <v>7</v>
      </c>
      <c r="E16" s="51" t="s">
        <v>267</v>
      </c>
      <c r="F16" s="52">
        <v>1.9150799999999999</v>
      </c>
      <c r="G16" s="53">
        <v>27</v>
      </c>
      <c r="H16" s="51">
        <v>1965</v>
      </c>
      <c r="I16" s="51">
        <v>1884</v>
      </c>
      <c r="J16" s="51" t="s">
        <v>426</v>
      </c>
      <c r="K16" s="51" t="s">
        <v>273</v>
      </c>
      <c r="L16" s="51" t="s">
        <v>462</v>
      </c>
      <c r="M16" s="51" t="s">
        <v>403</v>
      </c>
      <c r="N16" s="57" t="s">
        <v>293</v>
      </c>
    </row>
    <row r="17" spans="1:16" s="2" customFormat="1">
      <c r="A17" s="50" t="s">
        <v>186</v>
      </c>
      <c r="B17" s="51" t="s">
        <v>61</v>
      </c>
      <c r="C17" s="51" t="s">
        <v>252</v>
      </c>
      <c r="D17" s="51" t="s">
        <v>7</v>
      </c>
      <c r="E17" s="51" t="s">
        <v>267</v>
      </c>
      <c r="F17" s="52">
        <v>1.91561</v>
      </c>
      <c r="G17" s="53">
        <v>28.2</v>
      </c>
      <c r="H17" s="51">
        <v>1961</v>
      </c>
      <c r="I17" s="51">
        <v>1886</v>
      </c>
      <c r="J17" s="51" t="s">
        <v>352</v>
      </c>
      <c r="K17" s="51" t="s">
        <v>273</v>
      </c>
      <c r="L17" s="51" t="s">
        <v>455</v>
      </c>
      <c r="M17" s="51" t="s">
        <v>398</v>
      </c>
      <c r="N17" s="57" t="s">
        <v>434</v>
      </c>
    </row>
    <row r="18" spans="1:16" s="2" customFormat="1">
      <c r="A18" s="50" t="s">
        <v>188</v>
      </c>
      <c r="B18" s="51" t="s">
        <v>62</v>
      </c>
      <c r="C18" s="51" t="s">
        <v>63</v>
      </c>
      <c r="D18" s="51" t="s">
        <v>7</v>
      </c>
      <c r="E18" s="51" t="s">
        <v>317</v>
      </c>
      <c r="F18" s="52">
        <v>1.7386299999999999</v>
      </c>
      <c r="G18" s="53">
        <v>34.200000000000003</v>
      </c>
      <c r="H18" s="51">
        <v>1767</v>
      </c>
      <c r="I18" s="51">
        <v>1693</v>
      </c>
      <c r="J18" s="51" t="s">
        <v>439</v>
      </c>
      <c r="K18" s="51" t="s">
        <v>273</v>
      </c>
      <c r="L18" s="51" t="s">
        <v>436</v>
      </c>
      <c r="M18" s="51" t="s">
        <v>288</v>
      </c>
      <c r="N18" s="57" t="s">
        <v>435</v>
      </c>
    </row>
    <row r="19" spans="1:16" s="2" customFormat="1">
      <c r="A19" s="50" t="s">
        <v>64</v>
      </c>
      <c r="B19" s="51" t="s">
        <v>221</v>
      </c>
      <c r="C19" s="51" t="s">
        <v>65</v>
      </c>
      <c r="D19" s="51" t="s">
        <v>7</v>
      </c>
      <c r="E19" s="51" t="s">
        <v>267</v>
      </c>
      <c r="F19" s="52">
        <v>2.0339200000000002</v>
      </c>
      <c r="G19" s="53">
        <v>30.8</v>
      </c>
      <c r="H19" s="51">
        <v>2185</v>
      </c>
      <c r="I19" s="51">
        <v>2058</v>
      </c>
      <c r="J19" s="51" t="s">
        <v>350</v>
      </c>
      <c r="K19" s="51" t="s">
        <v>273</v>
      </c>
      <c r="L19" s="51" t="s">
        <v>469</v>
      </c>
      <c r="M19" s="51" t="s">
        <v>398</v>
      </c>
      <c r="N19" s="56" t="s">
        <v>351</v>
      </c>
    </row>
    <row r="20" spans="1:16" s="2" customFormat="1">
      <c r="A20" s="50" t="s">
        <v>66</v>
      </c>
      <c r="B20" s="51" t="s">
        <v>67</v>
      </c>
      <c r="C20" s="51" t="s">
        <v>68</v>
      </c>
      <c r="D20" s="51" t="s">
        <v>7</v>
      </c>
      <c r="E20" s="51" t="s">
        <v>316</v>
      </c>
      <c r="F20" s="52">
        <v>1.8400399999999999</v>
      </c>
      <c r="G20" s="53">
        <v>37.6</v>
      </c>
      <c r="H20" s="51">
        <v>1879</v>
      </c>
      <c r="I20" s="51">
        <v>1767</v>
      </c>
      <c r="J20" s="51" t="s">
        <v>437</v>
      </c>
      <c r="K20" s="51" t="s">
        <v>273</v>
      </c>
      <c r="L20" s="51" t="s">
        <v>274</v>
      </c>
      <c r="M20" s="51" t="s">
        <v>288</v>
      </c>
      <c r="N20" s="56" t="s">
        <v>349</v>
      </c>
    </row>
    <row r="21" spans="1:16" s="2" customFormat="1">
      <c r="A21" s="50" t="s">
        <v>189</v>
      </c>
      <c r="B21" s="51" t="s">
        <v>69</v>
      </c>
      <c r="C21" s="51" t="s">
        <v>70</v>
      </c>
      <c r="D21" s="51" t="s">
        <v>7</v>
      </c>
      <c r="E21" s="51" t="s">
        <v>267</v>
      </c>
      <c r="F21" s="52">
        <v>1.93777</v>
      </c>
      <c r="G21" s="53">
        <v>31.2</v>
      </c>
      <c r="H21" s="51">
        <v>1899</v>
      </c>
      <c r="I21" s="51">
        <v>1786</v>
      </c>
      <c r="J21" s="51" t="s">
        <v>226</v>
      </c>
      <c r="K21" s="51" t="s">
        <v>273</v>
      </c>
      <c r="L21" s="51" t="s">
        <v>274</v>
      </c>
      <c r="M21" s="51" t="s">
        <v>288</v>
      </c>
      <c r="N21" s="56" t="s">
        <v>348</v>
      </c>
    </row>
    <row r="22" spans="1:16" s="2" customFormat="1">
      <c r="A22" s="50" t="s">
        <v>723</v>
      </c>
      <c r="B22" s="51">
        <v>525.91999999999996</v>
      </c>
      <c r="C22" s="51" t="s">
        <v>71</v>
      </c>
      <c r="D22" s="51" t="s">
        <v>7</v>
      </c>
      <c r="E22" s="51" t="s">
        <v>267</v>
      </c>
      <c r="F22" s="52">
        <v>1.9712700000000001</v>
      </c>
      <c r="G22" s="53">
        <v>44.5</v>
      </c>
      <c r="H22" s="51">
        <v>2012</v>
      </c>
      <c r="I22" s="51">
        <v>1910</v>
      </c>
      <c r="J22" s="51" t="s">
        <v>438</v>
      </c>
      <c r="K22" s="51" t="s">
        <v>273</v>
      </c>
      <c r="L22" s="51" t="s">
        <v>274</v>
      </c>
      <c r="M22" s="51" t="s">
        <v>288</v>
      </c>
      <c r="N22" s="56">
        <v>15695649</v>
      </c>
    </row>
    <row r="23" spans="1:16" s="2" customFormat="1" ht="45">
      <c r="A23" s="50" t="s">
        <v>191</v>
      </c>
      <c r="B23" s="51" t="s">
        <v>72</v>
      </c>
      <c r="C23" s="51" t="s">
        <v>73</v>
      </c>
      <c r="D23" s="51" t="s">
        <v>7</v>
      </c>
      <c r="E23" s="51" t="s">
        <v>267</v>
      </c>
      <c r="F23" s="52">
        <v>1.76325</v>
      </c>
      <c r="G23" s="53">
        <v>33.299999999999997</v>
      </c>
      <c r="H23" s="51">
        <v>1770</v>
      </c>
      <c r="I23" s="51">
        <v>1683</v>
      </c>
      <c r="J23" s="58" t="s">
        <v>346</v>
      </c>
      <c r="K23" s="51" t="s">
        <v>273</v>
      </c>
      <c r="L23" s="51" t="s">
        <v>402</v>
      </c>
      <c r="M23" s="51" t="s">
        <v>403</v>
      </c>
      <c r="N23" s="56" t="s">
        <v>347</v>
      </c>
    </row>
    <row r="24" spans="1:16" s="2" customFormat="1">
      <c r="A24" s="50" t="s">
        <v>74</v>
      </c>
      <c r="B24" s="51" t="s">
        <v>75</v>
      </c>
      <c r="C24" s="51" t="s">
        <v>76</v>
      </c>
      <c r="D24" s="51" t="s">
        <v>7</v>
      </c>
      <c r="E24" s="51" t="s">
        <v>267</v>
      </c>
      <c r="F24" s="52">
        <v>2.28165</v>
      </c>
      <c r="G24" s="53">
        <v>46.6</v>
      </c>
      <c r="H24" s="51">
        <v>2262</v>
      </c>
      <c r="I24" s="51">
        <v>2167</v>
      </c>
      <c r="J24" s="51" t="s">
        <v>437</v>
      </c>
      <c r="K24" s="51" t="s">
        <v>273</v>
      </c>
      <c r="L24" s="51" t="s">
        <v>404</v>
      </c>
      <c r="M24" s="51" t="s">
        <v>403</v>
      </c>
      <c r="N24" s="56">
        <v>7857794</v>
      </c>
    </row>
    <row r="25" spans="1:16" s="2" customFormat="1">
      <c r="A25" s="50" t="s">
        <v>192</v>
      </c>
      <c r="B25" s="51" t="s">
        <v>83</v>
      </c>
      <c r="C25" s="51" t="s">
        <v>84</v>
      </c>
      <c r="D25" s="51" t="s">
        <v>7</v>
      </c>
      <c r="E25" s="51" t="s">
        <v>267</v>
      </c>
      <c r="F25" s="52">
        <v>1.71495</v>
      </c>
      <c r="G25" s="53">
        <v>31.71</v>
      </c>
      <c r="H25" s="51">
        <v>1672</v>
      </c>
      <c r="I25" s="51">
        <v>1578</v>
      </c>
      <c r="J25" s="51" t="s">
        <v>440</v>
      </c>
      <c r="K25" s="51" t="s">
        <v>401</v>
      </c>
      <c r="L25" s="51" t="s">
        <v>405</v>
      </c>
      <c r="M25" s="51" t="s">
        <v>406</v>
      </c>
      <c r="N25" s="56" t="s">
        <v>297</v>
      </c>
    </row>
    <row r="26" spans="1:16" s="2" customFormat="1">
      <c r="A26" s="50" t="s">
        <v>77</v>
      </c>
      <c r="B26" s="51" t="s">
        <v>78</v>
      </c>
      <c r="C26" s="51" t="s">
        <v>79</v>
      </c>
      <c r="D26" s="51" t="s">
        <v>7</v>
      </c>
      <c r="E26" s="51" t="s">
        <v>267</v>
      </c>
      <c r="F26" s="52">
        <v>1.8714900000000001</v>
      </c>
      <c r="G26" s="53">
        <v>34.340000000000003</v>
      </c>
      <c r="H26" s="51">
        <v>1994</v>
      </c>
      <c r="I26" s="51">
        <v>1870</v>
      </c>
      <c r="J26" s="58" t="s">
        <v>345</v>
      </c>
      <c r="K26" s="51" t="s">
        <v>273</v>
      </c>
      <c r="L26" s="51" t="s">
        <v>274</v>
      </c>
      <c r="M26" s="51" t="s">
        <v>288</v>
      </c>
      <c r="N26" s="56" t="s">
        <v>344</v>
      </c>
    </row>
    <row r="27" spans="1:16" s="2" customFormat="1" ht="30">
      <c r="A27" s="50" t="s">
        <v>722</v>
      </c>
      <c r="B27" s="51" t="s">
        <v>112</v>
      </c>
      <c r="C27" s="51" t="s">
        <v>113</v>
      </c>
      <c r="D27" s="51" t="s">
        <v>7</v>
      </c>
      <c r="E27" s="51" t="s">
        <v>267</v>
      </c>
      <c r="F27" s="52">
        <v>1.6715500000000001</v>
      </c>
      <c r="G27" s="53">
        <v>35</v>
      </c>
      <c r="H27" s="51">
        <v>1688</v>
      </c>
      <c r="I27" s="51">
        <v>1575</v>
      </c>
      <c r="J27" s="51" t="s">
        <v>339</v>
      </c>
      <c r="K27" s="51" t="s">
        <v>273</v>
      </c>
      <c r="L27" s="51" t="s">
        <v>402</v>
      </c>
      <c r="M27" s="51" t="s">
        <v>288</v>
      </c>
      <c r="N27" s="57" t="s">
        <v>301</v>
      </c>
    </row>
    <row r="28" spans="1:16" s="2" customFormat="1">
      <c r="A28" s="50" t="s">
        <v>80</v>
      </c>
      <c r="B28" s="51" t="s">
        <v>81</v>
      </c>
      <c r="C28" s="51" t="s">
        <v>82</v>
      </c>
      <c r="D28" s="51" t="s">
        <v>7</v>
      </c>
      <c r="E28" s="51" t="s">
        <v>267</v>
      </c>
      <c r="F28" s="52">
        <v>1.52067</v>
      </c>
      <c r="G28" s="53">
        <v>28</v>
      </c>
      <c r="H28" s="51">
        <v>1511</v>
      </c>
      <c r="I28" s="51">
        <v>1385</v>
      </c>
      <c r="J28" s="51" t="s">
        <v>441</v>
      </c>
      <c r="K28" s="51" t="s">
        <v>401</v>
      </c>
      <c r="L28" s="51" t="s">
        <v>274</v>
      </c>
      <c r="M28" s="51" t="s">
        <v>411</v>
      </c>
      <c r="N28" s="57" t="s">
        <v>296</v>
      </c>
    </row>
    <row r="29" spans="1:16" s="2" customFormat="1">
      <c r="A29" s="50" t="s">
        <v>193</v>
      </c>
      <c r="B29" s="51" t="s">
        <v>85</v>
      </c>
      <c r="C29" s="51" t="s">
        <v>86</v>
      </c>
      <c r="D29" s="51" t="s">
        <v>7</v>
      </c>
      <c r="E29" s="51" t="s">
        <v>267</v>
      </c>
      <c r="F29" s="52">
        <v>1.7533799999999999</v>
      </c>
      <c r="G29" s="53">
        <v>34</v>
      </c>
      <c r="H29" s="51">
        <v>1806</v>
      </c>
      <c r="I29" s="51">
        <v>1705</v>
      </c>
      <c r="J29" s="51" t="s">
        <v>342</v>
      </c>
      <c r="K29" s="51" t="s">
        <v>273</v>
      </c>
      <c r="L29" s="51" t="s">
        <v>274</v>
      </c>
      <c r="M29" s="51" t="s">
        <v>288</v>
      </c>
      <c r="N29" s="57" t="s">
        <v>298</v>
      </c>
    </row>
    <row r="30" spans="1:16" s="2" customFormat="1">
      <c r="A30" s="50" t="s">
        <v>87</v>
      </c>
      <c r="B30" s="51" t="s">
        <v>88</v>
      </c>
      <c r="C30" s="51" t="s">
        <v>89</v>
      </c>
      <c r="D30" s="51" t="s">
        <v>725</v>
      </c>
      <c r="E30" s="51" t="s">
        <v>267</v>
      </c>
      <c r="F30" s="52">
        <v>1.80962</v>
      </c>
      <c r="G30" s="53">
        <v>35.700000000000003</v>
      </c>
      <c r="H30" s="51">
        <v>1904</v>
      </c>
      <c r="I30" s="51">
        <v>1830</v>
      </c>
      <c r="J30" s="51" t="s">
        <v>343</v>
      </c>
      <c r="K30" s="51" t="s">
        <v>401</v>
      </c>
      <c r="L30" s="51" t="s">
        <v>274</v>
      </c>
      <c r="M30" s="51" t="s">
        <v>288</v>
      </c>
      <c r="N30" s="57" t="s">
        <v>299</v>
      </c>
    </row>
    <row r="31" spans="1:16" s="2" customFormat="1">
      <c r="A31" s="50" t="s">
        <v>194</v>
      </c>
      <c r="B31" s="51" t="s">
        <v>90</v>
      </c>
      <c r="C31" s="51" t="s">
        <v>92</v>
      </c>
      <c r="D31" s="51" t="s">
        <v>7</v>
      </c>
      <c r="E31" s="51" t="s">
        <v>267</v>
      </c>
      <c r="F31" s="52">
        <v>1.4650799999999999</v>
      </c>
      <c r="G31" s="53">
        <v>28.2</v>
      </c>
      <c r="H31" s="51">
        <v>1520</v>
      </c>
      <c r="I31" s="51">
        <v>1433</v>
      </c>
      <c r="J31" s="51" t="s">
        <v>91</v>
      </c>
      <c r="K31" s="51" t="s">
        <v>407</v>
      </c>
      <c r="L31" s="51" t="s">
        <v>274</v>
      </c>
      <c r="M31" s="51" t="s">
        <v>288</v>
      </c>
      <c r="N31" s="57">
        <v>15545485</v>
      </c>
    </row>
    <row r="32" spans="1:16" s="2" customFormat="1">
      <c r="A32" s="50" t="s">
        <v>195</v>
      </c>
      <c r="B32" s="51" t="s">
        <v>93</v>
      </c>
      <c r="C32" s="51" t="s">
        <v>94</v>
      </c>
      <c r="D32" s="51" t="s">
        <v>7</v>
      </c>
      <c r="E32" s="51" t="s">
        <v>267</v>
      </c>
      <c r="F32" s="52">
        <v>1.6990499999999999</v>
      </c>
      <c r="G32" s="53">
        <v>30.46</v>
      </c>
      <c r="H32" s="51">
        <v>1771</v>
      </c>
      <c r="I32" s="51">
        <v>1658</v>
      </c>
      <c r="J32" s="51" t="s">
        <v>444</v>
      </c>
      <c r="K32" s="51" t="s">
        <v>273</v>
      </c>
      <c r="L32" s="51" t="s">
        <v>274</v>
      </c>
      <c r="M32" s="51" t="s">
        <v>288</v>
      </c>
      <c r="N32" s="57" t="s">
        <v>300</v>
      </c>
      <c r="O32" s="9"/>
      <c r="P32" s="9"/>
    </row>
    <row r="33" spans="1:16" s="2" customFormat="1">
      <c r="A33" s="50" t="s">
        <v>196</v>
      </c>
      <c r="B33" s="51" t="s">
        <v>95</v>
      </c>
      <c r="C33" s="51" t="s">
        <v>96</v>
      </c>
      <c r="D33" s="51" t="s">
        <v>7</v>
      </c>
      <c r="E33" s="51" t="s">
        <v>267</v>
      </c>
      <c r="F33" s="52">
        <v>1.5945499999999999</v>
      </c>
      <c r="G33" s="53">
        <v>34.6</v>
      </c>
      <c r="H33" s="51">
        <v>1641</v>
      </c>
      <c r="I33" s="51">
        <v>1570</v>
      </c>
      <c r="J33" s="51" t="s">
        <v>414</v>
      </c>
      <c r="K33" s="51" t="s">
        <v>401</v>
      </c>
      <c r="L33" s="51" t="s">
        <v>402</v>
      </c>
      <c r="M33" s="51" t="s">
        <v>288</v>
      </c>
      <c r="N33" s="57" t="s">
        <v>412</v>
      </c>
      <c r="O33" s="9"/>
      <c r="P33" s="9"/>
    </row>
    <row r="34" spans="1:16" s="2" customFormat="1">
      <c r="A34" s="50" t="s">
        <v>197</v>
      </c>
      <c r="B34" s="51" t="s">
        <v>97</v>
      </c>
      <c r="C34" s="51" t="s">
        <v>98</v>
      </c>
      <c r="D34" s="51" t="s">
        <v>7</v>
      </c>
      <c r="E34" s="51" t="s">
        <v>267</v>
      </c>
      <c r="F34" s="52">
        <v>1.7915099999999999</v>
      </c>
      <c r="G34" s="53">
        <v>29.4</v>
      </c>
      <c r="H34" s="51">
        <v>1796</v>
      </c>
      <c r="I34" s="51">
        <v>1690</v>
      </c>
      <c r="J34" s="51" t="s">
        <v>415</v>
      </c>
      <c r="K34" s="51" t="s">
        <v>273</v>
      </c>
      <c r="L34" s="51" t="s">
        <v>408</v>
      </c>
      <c r="M34" s="51" t="s">
        <v>288</v>
      </c>
      <c r="N34" s="57">
        <v>25381664</v>
      </c>
      <c r="O34" s="9"/>
      <c r="P34" s="9"/>
    </row>
    <row r="35" spans="1:16" s="2" customFormat="1">
      <c r="A35" s="50" t="s">
        <v>198</v>
      </c>
      <c r="B35" s="51" t="s">
        <v>99</v>
      </c>
      <c r="C35" s="51" t="s">
        <v>100</v>
      </c>
      <c r="D35" s="51" t="s">
        <v>7</v>
      </c>
      <c r="E35" s="51" t="s">
        <v>267</v>
      </c>
      <c r="F35" s="52">
        <v>1.7627900000000001</v>
      </c>
      <c r="G35" s="53">
        <v>28.45</v>
      </c>
      <c r="H35" s="51">
        <v>1740</v>
      </c>
      <c r="I35" s="51">
        <v>1628</v>
      </c>
      <c r="J35" s="51" t="s">
        <v>416</v>
      </c>
      <c r="K35" s="51" t="s">
        <v>273</v>
      </c>
      <c r="L35" s="51" t="s">
        <v>274</v>
      </c>
      <c r="M35" s="51" t="s">
        <v>288</v>
      </c>
      <c r="N35" s="57" t="s">
        <v>413</v>
      </c>
      <c r="O35" s="9"/>
      <c r="P35" s="9"/>
    </row>
    <row r="36" spans="1:16" s="2" customFormat="1">
      <c r="A36" s="50" t="s">
        <v>341</v>
      </c>
      <c r="B36" s="51" t="s">
        <v>101</v>
      </c>
      <c r="C36" s="51" t="s">
        <v>102</v>
      </c>
      <c r="D36" s="51" t="s">
        <v>7</v>
      </c>
      <c r="E36" s="51" t="s">
        <v>267</v>
      </c>
      <c r="F36" s="52">
        <v>1.7826599999999999</v>
      </c>
      <c r="G36" s="53">
        <v>30.4</v>
      </c>
      <c r="H36" s="51">
        <v>1809</v>
      </c>
      <c r="I36" s="51">
        <v>1718</v>
      </c>
      <c r="J36" s="51" t="s">
        <v>417</v>
      </c>
      <c r="K36" s="51" t="s">
        <v>401</v>
      </c>
      <c r="L36" s="51" t="s">
        <v>274</v>
      </c>
      <c r="M36" s="51" t="s">
        <v>288</v>
      </c>
      <c r="N36" s="57">
        <v>28629508</v>
      </c>
      <c r="O36" s="10"/>
      <c r="P36" s="9"/>
    </row>
    <row r="37" spans="1:16" s="2" customFormat="1">
      <c r="A37" s="50" t="s">
        <v>103</v>
      </c>
      <c r="B37" s="51" t="s">
        <v>104</v>
      </c>
      <c r="C37" s="51" t="s">
        <v>105</v>
      </c>
      <c r="D37" s="51" t="s">
        <v>7</v>
      </c>
      <c r="E37" s="51" t="s">
        <v>267</v>
      </c>
      <c r="F37" s="52">
        <v>2.1605799999999999</v>
      </c>
      <c r="G37" s="53">
        <v>46</v>
      </c>
      <c r="H37" s="51">
        <v>2118</v>
      </c>
      <c r="I37" s="51">
        <v>1996</v>
      </c>
      <c r="J37" s="51" t="s">
        <v>449</v>
      </c>
      <c r="K37" s="51" t="s">
        <v>401</v>
      </c>
      <c r="L37" s="51" t="s">
        <v>402</v>
      </c>
      <c r="M37" s="51" t="s">
        <v>288</v>
      </c>
      <c r="N37" s="57" t="s">
        <v>340</v>
      </c>
      <c r="O37" s="9"/>
      <c r="P37" s="9"/>
    </row>
    <row r="38" spans="1:16" s="2" customFormat="1">
      <c r="A38" s="50" t="s">
        <v>200</v>
      </c>
      <c r="B38" s="51" t="s">
        <v>720</v>
      </c>
      <c r="C38" s="51" t="s">
        <v>107</v>
      </c>
      <c r="D38" s="51" t="s">
        <v>7</v>
      </c>
      <c r="E38" s="51" t="s">
        <v>317</v>
      </c>
      <c r="F38" s="52">
        <v>1.7542899999999999</v>
      </c>
      <c r="G38" s="53">
        <v>32.049999999999997</v>
      </c>
      <c r="H38" s="51">
        <v>1808</v>
      </c>
      <c r="I38" s="51">
        <v>1737</v>
      </c>
      <c r="J38" s="51" t="s">
        <v>418</v>
      </c>
      <c r="K38" s="51" t="s">
        <v>273</v>
      </c>
      <c r="L38" s="51" t="s">
        <v>409</v>
      </c>
      <c r="M38" s="51" t="s">
        <v>288</v>
      </c>
      <c r="N38" s="57">
        <v>28854596</v>
      </c>
      <c r="O38" s="9"/>
      <c r="P38" s="9"/>
    </row>
    <row r="39" spans="1:16" s="2" customFormat="1">
      <c r="A39" s="50" t="s">
        <v>174</v>
      </c>
      <c r="B39" s="51" t="s">
        <v>201</v>
      </c>
      <c r="C39" s="51" t="s">
        <v>172</v>
      </c>
      <c r="D39" s="51" t="s">
        <v>7</v>
      </c>
      <c r="E39" s="51" t="s">
        <v>317</v>
      </c>
      <c r="F39" s="52">
        <v>1.6813100000000001</v>
      </c>
      <c r="G39" s="53">
        <v>29.3</v>
      </c>
      <c r="H39" s="51">
        <v>1700</v>
      </c>
      <c r="I39" s="51">
        <v>1610</v>
      </c>
      <c r="J39" s="51" t="s">
        <v>419</v>
      </c>
      <c r="K39" s="51" t="s">
        <v>273</v>
      </c>
      <c r="L39" s="51" t="s">
        <v>274</v>
      </c>
      <c r="M39" s="51" t="s">
        <v>288</v>
      </c>
      <c r="N39" s="57">
        <v>2991331</v>
      </c>
      <c r="O39" s="9"/>
      <c r="P39" s="9"/>
    </row>
    <row r="40" spans="1:16" s="2" customFormat="1">
      <c r="A40" s="50" t="s">
        <v>202</v>
      </c>
      <c r="B40" s="51" t="s">
        <v>108</v>
      </c>
      <c r="C40" s="51" t="s">
        <v>110</v>
      </c>
      <c r="D40" s="51" t="s">
        <v>7</v>
      </c>
      <c r="E40" s="51" t="s">
        <v>267</v>
      </c>
      <c r="F40" s="52">
        <v>1.8529899999999999</v>
      </c>
      <c r="G40" s="53">
        <v>29.8</v>
      </c>
      <c r="H40" s="51">
        <v>1908</v>
      </c>
      <c r="I40" s="51">
        <v>1782</v>
      </c>
      <c r="J40" s="51" t="s">
        <v>109</v>
      </c>
      <c r="K40" s="51" t="s">
        <v>401</v>
      </c>
      <c r="L40" s="51" t="s">
        <v>408</v>
      </c>
      <c r="M40" s="51" t="s">
        <v>288</v>
      </c>
      <c r="N40" s="57">
        <v>19661523</v>
      </c>
    </row>
    <row r="41" spans="1:16" s="2" customFormat="1">
      <c r="A41" s="50" t="s">
        <v>203</v>
      </c>
      <c r="B41" s="51" t="s">
        <v>114</v>
      </c>
      <c r="C41" s="51" t="s">
        <v>115</v>
      </c>
      <c r="D41" s="51" t="s">
        <v>7</v>
      </c>
      <c r="E41" s="51" t="s">
        <v>317</v>
      </c>
      <c r="F41" s="52">
        <v>1.6418900000000001</v>
      </c>
      <c r="G41" s="53">
        <v>29.2</v>
      </c>
      <c r="H41" s="51">
        <v>1680</v>
      </c>
      <c r="I41" s="51">
        <v>1593</v>
      </c>
      <c r="J41" s="51" t="s">
        <v>414</v>
      </c>
      <c r="K41" s="51" t="s">
        <v>410</v>
      </c>
      <c r="L41" s="51" t="s">
        <v>274</v>
      </c>
      <c r="M41" s="51" t="s">
        <v>288</v>
      </c>
      <c r="N41" s="57" t="s">
        <v>287</v>
      </c>
    </row>
    <row r="42" spans="1:16" s="2" customFormat="1">
      <c r="A42" s="50" t="s">
        <v>204</v>
      </c>
      <c r="B42" s="51" t="s">
        <v>116</v>
      </c>
      <c r="C42" s="51" t="s">
        <v>118</v>
      </c>
      <c r="D42" s="51" t="s">
        <v>7</v>
      </c>
      <c r="E42" s="51" t="s">
        <v>317</v>
      </c>
      <c r="F42" s="52">
        <v>1.5179499999999999</v>
      </c>
      <c r="G42" s="53">
        <v>28.6</v>
      </c>
      <c r="H42" s="51">
        <v>1568</v>
      </c>
      <c r="I42" s="51">
        <v>1488</v>
      </c>
      <c r="J42" s="51" t="s">
        <v>117</v>
      </c>
      <c r="K42" s="51" t="s">
        <v>410</v>
      </c>
      <c r="L42" s="51" t="s">
        <v>274</v>
      </c>
      <c r="M42" s="51" t="s">
        <v>406</v>
      </c>
      <c r="N42" s="57">
        <v>19767353</v>
      </c>
    </row>
    <row r="43" spans="1:16" s="2" customFormat="1">
      <c r="A43" s="50" t="s">
        <v>286</v>
      </c>
      <c r="B43" s="51" t="s">
        <v>119</v>
      </c>
      <c r="C43" s="51" t="s">
        <v>120</v>
      </c>
      <c r="D43" s="51" t="s">
        <v>7</v>
      </c>
      <c r="E43" s="51" t="s">
        <v>267</v>
      </c>
      <c r="F43" s="52">
        <v>1.55759</v>
      </c>
      <c r="G43" s="53">
        <v>38.19</v>
      </c>
      <c r="H43" s="51">
        <v>1539</v>
      </c>
      <c r="I43" s="51">
        <v>1340</v>
      </c>
      <c r="J43" s="51" t="s">
        <v>227</v>
      </c>
      <c r="K43" s="51" t="s">
        <v>401</v>
      </c>
      <c r="L43" s="51" t="s">
        <v>408</v>
      </c>
      <c r="M43" s="51" t="s">
        <v>288</v>
      </c>
      <c r="N43" s="57" t="s">
        <v>303</v>
      </c>
    </row>
    <row r="44" spans="1:16" s="2" customFormat="1">
      <c r="A44" s="50" t="s">
        <v>121</v>
      </c>
      <c r="B44" s="51" t="s">
        <v>122</v>
      </c>
      <c r="C44" s="51" t="s">
        <v>123</v>
      </c>
      <c r="D44" s="51" t="s">
        <v>7</v>
      </c>
      <c r="E44" s="51" t="s">
        <v>267</v>
      </c>
      <c r="F44" s="52">
        <v>2.0679500000000002</v>
      </c>
      <c r="G44" s="53">
        <v>33.14</v>
      </c>
      <c r="H44" s="51">
        <v>2011</v>
      </c>
      <c r="I44" s="51">
        <v>1856</v>
      </c>
      <c r="J44" s="59" t="s">
        <v>420</v>
      </c>
      <c r="K44" s="51" t="s">
        <v>273</v>
      </c>
      <c r="L44" s="51" t="s">
        <v>274</v>
      </c>
      <c r="M44" s="51" t="s">
        <v>288</v>
      </c>
      <c r="N44" s="57" t="s">
        <v>396</v>
      </c>
    </row>
    <row r="45" spans="1:16" s="2" customFormat="1" ht="60">
      <c r="A45" s="50" t="s">
        <v>124</v>
      </c>
      <c r="B45" s="51" t="s">
        <v>125</v>
      </c>
      <c r="C45" s="51" t="s">
        <v>126</v>
      </c>
      <c r="D45" s="51" t="s">
        <v>7</v>
      </c>
      <c r="E45" s="51" t="s">
        <v>267</v>
      </c>
      <c r="F45" s="52">
        <v>2.6204000000000001</v>
      </c>
      <c r="G45" s="53">
        <v>34.799999999999997</v>
      </c>
      <c r="H45" s="51">
        <v>2362</v>
      </c>
      <c r="I45" s="51">
        <v>2147</v>
      </c>
      <c r="J45" s="51" t="s">
        <v>228</v>
      </c>
      <c r="K45" s="51" t="s">
        <v>273</v>
      </c>
      <c r="L45" s="51" t="s">
        <v>408</v>
      </c>
      <c r="M45" s="51" t="s">
        <v>288</v>
      </c>
      <c r="N45" s="57" t="s">
        <v>397</v>
      </c>
    </row>
    <row r="46" spans="1:16" s="2" customFormat="1">
      <c r="A46" s="50" t="s">
        <v>205</v>
      </c>
      <c r="B46" s="51" t="s">
        <v>127</v>
      </c>
      <c r="C46" s="51" t="s">
        <v>128</v>
      </c>
      <c r="D46" s="51" t="s">
        <v>7</v>
      </c>
      <c r="E46" s="51" t="s">
        <v>267</v>
      </c>
      <c r="F46" s="52">
        <v>1.84779</v>
      </c>
      <c r="G46" s="53">
        <v>35.58</v>
      </c>
      <c r="H46" s="51">
        <v>1755</v>
      </c>
      <c r="I46" s="51">
        <v>1602</v>
      </c>
      <c r="J46" s="51" t="s">
        <v>1045</v>
      </c>
      <c r="K46" s="51" t="s">
        <v>410</v>
      </c>
      <c r="L46" s="51" t="s">
        <v>274</v>
      </c>
      <c r="M46" s="51" t="s">
        <v>403</v>
      </c>
      <c r="N46" s="57">
        <v>12454148</v>
      </c>
    </row>
    <row r="47" spans="1:16" s="2" customFormat="1">
      <c r="A47" s="50" t="s">
        <v>129</v>
      </c>
      <c r="B47" s="51" t="s">
        <v>130</v>
      </c>
      <c r="C47" s="51" t="s">
        <v>131</v>
      </c>
      <c r="D47" s="51" t="s">
        <v>7</v>
      </c>
      <c r="E47" s="51" t="s">
        <v>317</v>
      </c>
      <c r="F47" s="52">
        <v>1.4202600000000001</v>
      </c>
      <c r="G47" s="53">
        <v>35.200000000000003</v>
      </c>
      <c r="H47" s="51">
        <v>1357</v>
      </c>
      <c r="I47" s="51">
        <v>1294</v>
      </c>
      <c r="J47" s="51" t="s">
        <v>421</v>
      </c>
      <c r="K47" s="51" t="s">
        <v>273</v>
      </c>
      <c r="L47" s="51" t="s">
        <v>395</v>
      </c>
      <c r="M47" s="51" t="s">
        <v>398</v>
      </c>
      <c r="N47" s="57" t="s">
        <v>304</v>
      </c>
    </row>
    <row r="48" spans="1:16" s="2" customFormat="1">
      <c r="A48" s="50" t="s">
        <v>132</v>
      </c>
      <c r="B48" s="51" t="s">
        <v>133</v>
      </c>
      <c r="C48" s="51" t="s">
        <v>134</v>
      </c>
      <c r="D48" s="51" t="s">
        <v>7</v>
      </c>
      <c r="E48" s="51" t="s">
        <v>267</v>
      </c>
      <c r="F48" s="52">
        <v>2.2212700000000001</v>
      </c>
      <c r="G48" s="53">
        <v>38.200000000000003</v>
      </c>
      <c r="H48" s="51">
        <v>2274</v>
      </c>
      <c r="I48" s="51">
        <v>2061</v>
      </c>
      <c r="J48" s="58" t="s">
        <v>450</v>
      </c>
      <c r="K48" s="51" t="s">
        <v>390</v>
      </c>
      <c r="L48" s="51" t="s">
        <v>274</v>
      </c>
      <c r="M48" s="51" t="s">
        <v>398</v>
      </c>
      <c r="N48" s="57">
        <v>30629483</v>
      </c>
    </row>
    <row r="49" spans="1:14" s="2" customFormat="1">
      <c r="A49" s="50" t="s">
        <v>206</v>
      </c>
      <c r="B49" s="51" t="s">
        <v>135</v>
      </c>
      <c r="C49" s="51" t="s">
        <v>136</v>
      </c>
      <c r="D49" s="51" t="s">
        <v>7</v>
      </c>
      <c r="E49" s="51" t="s">
        <v>267</v>
      </c>
      <c r="F49" s="52">
        <v>1.6726799999999999</v>
      </c>
      <c r="G49" s="53">
        <v>44.5</v>
      </c>
      <c r="H49" s="51">
        <v>1680</v>
      </c>
      <c r="I49" s="51">
        <v>1580</v>
      </c>
      <c r="J49" s="51" t="s">
        <v>422</v>
      </c>
      <c r="K49" s="51" t="s">
        <v>389</v>
      </c>
      <c r="L49" s="51" t="s">
        <v>274</v>
      </c>
      <c r="M49" s="51" t="s">
        <v>398</v>
      </c>
      <c r="N49" s="57" t="s">
        <v>305</v>
      </c>
    </row>
    <row r="50" spans="1:14" s="2" customFormat="1">
      <c r="A50" s="50" t="s">
        <v>207</v>
      </c>
      <c r="B50" s="51" t="s">
        <v>137</v>
      </c>
      <c r="C50" s="51" t="s">
        <v>138</v>
      </c>
      <c r="D50" s="51" t="s">
        <v>7</v>
      </c>
      <c r="E50" s="51" t="s">
        <v>267</v>
      </c>
      <c r="F50" s="52">
        <v>1.79915</v>
      </c>
      <c r="G50" s="53">
        <v>35.9</v>
      </c>
      <c r="H50" s="51">
        <v>1825</v>
      </c>
      <c r="I50" s="51">
        <v>1738</v>
      </c>
      <c r="J50" s="51" t="s">
        <v>423</v>
      </c>
      <c r="K50" s="51" t="s">
        <v>273</v>
      </c>
      <c r="L50" s="51" t="s">
        <v>274</v>
      </c>
      <c r="M50" s="51" t="s">
        <v>398</v>
      </c>
      <c r="N50" s="57" t="s">
        <v>399</v>
      </c>
    </row>
    <row r="51" spans="1:14" s="2" customFormat="1">
      <c r="A51" s="50" t="s">
        <v>139</v>
      </c>
      <c r="B51" s="51" t="s">
        <v>140</v>
      </c>
      <c r="C51" s="51" t="s">
        <v>141</v>
      </c>
      <c r="D51" s="51" t="s">
        <v>7</v>
      </c>
      <c r="E51" s="51" t="s">
        <v>316</v>
      </c>
      <c r="F51" s="52">
        <v>1.8299399999999999</v>
      </c>
      <c r="G51" s="53">
        <v>39.9</v>
      </c>
      <c r="H51" s="51">
        <v>1752</v>
      </c>
      <c r="I51" s="51">
        <v>1661</v>
      </c>
      <c r="J51" s="51" t="s">
        <v>1046</v>
      </c>
      <c r="K51" s="51" t="s">
        <v>273</v>
      </c>
      <c r="L51" s="51" t="s">
        <v>274</v>
      </c>
      <c r="M51" s="51" t="s">
        <v>288</v>
      </c>
      <c r="N51" s="57">
        <v>25736414</v>
      </c>
    </row>
    <row r="52" spans="1:14" s="2" customFormat="1" ht="45">
      <c r="A52" s="50" t="s">
        <v>142</v>
      </c>
      <c r="B52" s="51" t="s">
        <v>143</v>
      </c>
      <c r="C52" s="51" t="s">
        <v>144</v>
      </c>
      <c r="D52" s="51" t="s">
        <v>7</v>
      </c>
      <c r="E52" s="51" t="s">
        <v>267</v>
      </c>
      <c r="F52" s="52">
        <v>1.5766100000000001</v>
      </c>
      <c r="G52" s="53">
        <v>42.5</v>
      </c>
      <c r="H52" s="51">
        <v>1430</v>
      </c>
      <c r="I52" s="51">
        <v>1355</v>
      </c>
      <c r="J52" s="51" t="s">
        <v>337</v>
      </c>
      <c r="K52" s="51" t="s">
        <v>389</v>
      </c>
      <c r="L52" s="51" t="s">
        <v>274</v>
      </c>
      <c r="M52" s="51" t="s">
        <v>288</v>
      </c>
      <c r="N52" s="57" t="s">
        <v>400</v>
      </c>
    </row>
    <row r="53" spans="1:14" s="2" customFormat="1">
      <c r="A53" s="50" t="s">
        <v>145</v>
      </c>
      <c r="B53" s="51" t="s">
        <v>146</v>
      </c>
      <c r="C53" s="51" t="s">
        <v>147</v>
      </c>
      <c r="D53" s="51" t="s">
        <v>7</v>
      </c>
      <c r="E53" s="51" t="s">
        <v>452</v>
      </c>
      <c r="F53" s="52">
        <v>1.7334099999999999</v>
      </c>
      <c r="G53" s="53">
        <v>34.6</v>
      </c>
      <c r="H53" s="51">
        <v>1700</v>
      </c>
      <c r="I53" s="51">
        <v>1623</v>
      </c>
      <c r="J53" s="51" t="s">
        <v>336</v>
      </c>
      <c r="K53" s="51" t="s">
        <v>273</v>
      </c>
      <c r="L53" s="51" t="s">
        <v>274</v>
      </c>
      <c r="M53" s="51" t="s">
        <v>398</v>
      </c>
      <c r="N53" s="57">
        <v>9717286</v>
      </c>
    </row>
    <row r="54" spans="1:14" s="2" customFormat="1">
      <c r="A54" s="50" t="s">
        <v>208</v>
      </c>
      <c r="B54" s="51">
        <v>26695</v>
      </c>
      <c r="C54" s="51" t="s">
        <v>148</v>
      </c>
      <c r="D54" s="51" t="s">
        <v>7</v>
      </c>
      <c r="E54" s="51" t="s">
        <v>267</v>
      </c>
      <c r="F54" s="52">
        <v>1.66787</v>
      </c>
      <c r="G54" s="53">
        <v>38.9</v>
      </c>
      <c r="H54" s="51">
        <v>1555</v>
      </c>
      <c r="I54" s="51">
        <v>1445</v>
      </c>
      <c r="J54" s="51" t="s">
        <v>335</v>
      </c>
      <c r="K54" s="51" t="s">
        <v>273</v>
      </c>
      <c r="L54" s="51" t="s">
        <v>395</v>
      </c>
      <c r="M54" s="51" t="s">
        <v>288</v>
      </c>
      <c r="N54" s="57">
        <v>9252185</v>
      </c>
    </row>
    <row r="55" spans="1:14" s="2" customFormat="1">
      <c r="A55" s="50" t="s">
        <v>209</v>
      </c>
      <c r="B55" s="51" t="s">
        <v>721</v>
      </c>
      <c r="C55" s="51" t="s">
        <v>306</v>
      </c>
      <c r="D55" s="51" t="s">
        <v>307</v>
      </c>
      <c r="E55" s="51" t="s">
        <v>311</v>
      </c>
      <c r="F55" s="51">
        <v>1.5947899999999999</v>
      </c>
      <c r="G55" s="51">
        <v>40.799999999999997</v>
      </c>
      <c r="H55" s="51">
        <v>1553</v>
      </c>
      <c r="I55" s="51">
        <v>1492</v>
      </c>
      <c r="J55" s="51" t="s">
        <v>338</v>
      </c>
      <c r="K55" s="51" t="s">
        <v>273</v>
      </c>
      <c r="L55" s="51" t="s">
        <v>274</v>
      </c>
      <c r="M55" s="51" t="s">
        <v>398</v>
      </c>
      <c r="N55" s="57">
        <v>28177288</v>
      </c>
    </row>
    <row r="56" spans="1:14" s="2" customFormat="1">
      <c r="A56" s="50" t="s">
        <v>312</v>
      </c>
      <c r="B56" s="51">
        <v>1</v>
      </c>
      <c r="C56" s="51" t="s">
        <v>313</v>
      </c>
      <c r="D56" s="51" t="s">
        <v>314</v>
      </c>
      <c r="E56" s="51" t="s">
        <v>267</v>
      </c>
      <c r="F56" s="51">
        <v>1.92083</v>
      </c>
      <c r="G56" s="51">
        <v>38.9</v>
      </c>
      <c r="H56" s="51">
        <v>1916</v>
      </c>
      <c r="I56" s="51">
        <v>1792</v>
      </c>
      <c r="J56" s="51" t="s">
        <v>333</v>
      </c>
      <c r="K56" s="51" t="s">
        <v>389</v>
      </c>
      <c r="L56" s="51" t="s">
        <v>395</v>
      </c>
      <c r="M56" s="51" t="s">
        <v>288</v>
      </c>
      <c r="N56" s="57">
        <v>10085015</v>
      </c>
    </row>
    <row r="57" spans="1:14" s="2" customFormat="1">
      <c r="A57" s="50" t="s">
        <v>308</v>
      </c>
      <c r="B57" s="51" t="s">
        <v>309</v>
      </c>
      <c r="C57" s="51" t="s">
        <v>310</v>
      </c>
      <c r="D57" s="51" t="s">
        <v>307</v>
      </c>
      <c r="E57" s="51" t="s">
        <v>311</v>
      </c>
      <c r="F57" s="51">
        <v>1.6949000000000001</v>
      </c>
      <c r="G57" s="51">
        <v>39.99</v>
      </c>
      <c r="H57" s="51">
        <v>1735</v>
      </c>
      <c r="I57" s="51">
        <v>1561</v>
      </c>
      <c r="J57" s="51" t="s">
        <v>332</v>
      </c>
      <c r="K57" s="51" t="s">
        <v>273</v>
      </c>
      <c r="L57" s="51" t="s">
        <v>274</v>
      </c>
      <c r="M57" s="51" t="s">
        <v>398</v>
      </c>
      <c r="N57" s="57">
        <v>31896646</v>
      </c>
    </row>
    <row r="58" spans="1:14" s="2" customFormat="1">
      <c r="A58" s="50" t="s">
        <v>261</v>
      </c>
      <c r="B58" s="51" t="s">
        <v>265</v>
      </c>
      <c r="C58" s="51" t="s">
        <v>262</v>
      </c>
      <c r="D58" s="51" t="s">
        <v>235</v>
      </c>
      <c r="E58" s="51" t="s">
        <v>284</v>
      </c>
      <c r="F58" s="52">
        <v>1.6</v>
      </c>
      <c r="G58" s="53">
        <v>30</v>
      </c>
      <c r="H58" s="51">
        <v>1748</v>
      </c>
      <c r="I58" s="51">
        <v>1687</v>
      </c>
      <c r="J58" s="51" t="s">
        <v>229</v>
      </c>
      <c r="K58" s="51" t="s">
        <v>268</v>
      </c>
      <c r="L58" s="51" t="s">
        <v>383</v>
      </c>
      <c r="M58" s="51" t="s">
        <v>382</v>
      </c>
      <c r="N58" s="57">
        <v>28690052</v>
      </c>
    </row>
    <row r="59" spans="1:14" s="11" customFormat="1">
      <c r="A59" s="50" t="s">
        <v>260</v>
      </c>
      <c r="B59" s="51" t="s">
        <v>210</v>
      </c>
      <c r="C59" s="51" t="s">
        <v>24</v>
      </c>
      <c r="D59" s="51" t="s">
        <v>235</v>
      </c>
      <c r="E59" s="51" t="s">
        <v>284</v>
      </c>
      <c r="F59" s="52">
        <v>1.6886699999999999</v>
      </c>
      <c r="G59" s="53">
        <v>31.5</v>
      </c>
      <c r="H59" s="51">
        <v>1837</v>
      </c>
      <c r="I59" s="51">
        <v>1734</v>
      </c>
      <c r="J59" s="51" t="s">
        <v>229</v>
      </c>
      <c r="K59" s="51" t="s">
        <v>391</v>
      </c>
      <c r="L59" s="51" t="s">
        <v>263</v>
      </c>
      <c r="M59" s="51" t="s">
        <v>264</v>
      </c>
      <c r="N59" s="57" t="s">
        <v>381</v>
      </c>
    </row>
    <row r="60" spans="1:14" s="2" customFormat="1">
      <c r="A60" s="50" t="s">
        <v>255</v>
      </c>
      <c r="B60" s="51" t="s">
        <v>5</v>
      </c>
      <c r="C60" s="51" t="s">
        <v>6</v>
      </c>
      <c r="D60" s="51" t="s">
        <v>7</v>
      </c>
      <c r="E60" s="51" t="s">
        <v>267</v>
      </c>
      <c r="F60" s="52">
        <v>1.6858900000000001</v>
      </c>
      <c r="G60" s="53">
        <v>26.9</v>
      </c>
      <c r="H60" s="51">
        <v>1809</v>
      </c>
      <c r="I60" s="51">
        <v>1737</v>
      </c>
      <c r="J60" s="51" t="s">
        <v>331</v>
      </c>
      <c r="K60" s="51" t="s">
        <v>268</v>
      </c>
      <c r="L60" s="51" t="s">
        <v>263</v>
      </c>
      <c r="M60" s="51" t="s">
        <v>382</v>
      </c>
      <c r="N60" s="57" t="s">
        <v>295</v>
      </c>
    </row>
    <row r="61" spans="1:14" s="2" customFormat="1">
      <c r="A61" s="50" t="s">
        <v>8</v>
      </c>
      <c r="B61" s="51" t="s">
        <v>9</v>
      </c>
      <c r="C61" s="51" t="s">
        <v>10</v>
      </c>
      <c r="D61" s="51" t="s">
        <v>7</v>
      </c>
      <c r="E61" s="51" t="s">
        <v>267</v>
      </c>
      <c r="F61" s="52">
        <v>1.87157</v>
      </c>
      <c r="G61" s="53">
        <v>34.07</v>
      </c>
      <c r="H61" s="51">
        <v>2024</v>
      </c>
      <c r="I61" s="51">
        <v>1953</v>
      </c>
      <c r="J61" s="51" t="s">
        <v>385</v>
      </c>
      <c r="K61" s="51" t="s">
        <v>391</v>
      </c>
      <c r="L61" s="51" t="s">
        <v>263</v>
      </c>
      <c r="M61" s="51" t="s">
        <v>264</v>
      </c>
      <c r="N61" s="57" t="s">
        <v>302</v>
      </c>
    </row>
    <row r="62" spans="1:14" s="2" customFormat="1">
      <c r="A62" s="50" t="s">
        <v>661</v>
      </c>
      <c r="B62" s="51" t="s">
        <v>1079</v>
      </c>
      <c r="C62" s="51" t="s">
        <v>13</v>
      </c>
      <c r="D62" s="51" t="s">
        <v>7</v>
      </c>
      <c r="E62" s="51" t="s">
        <v>284</v>
      </c>
      <c r="F62" s="52">
        <v>1.6764399999999999</v>
      </c>
      <c r="G62" s="53">
        <v>33.5</v>
      </c>
      <c r="H62" s="51">
        <v>1781</v>
      </c>
      <c r="I62" s="51">
        <v>1700</v>
      </c>
      <c r="J62" s="51" t="s">
        <v>229</v>
      </c>
      <c r="K62" s="51" t="s">
        <v>268</v>
      </c>
      <c r="L62" s="51" t="s">
        <v>384</v>
      </c>
      <c r="M62" s="51" t="s">
        <v>264</v>
      </c>
      <c r="N62" s="57" t="s">
        <v>380</v>
      </c>
    </row>
    <row r="63" spans="1:14" s="2" customFormat="1" ht="60">
      <c r="A63" s="50" t="s">
        <v>212</v>
      </c>
      <c r="B63" s="51" t="s">
        <v>14</v>
      </c>
      <c r="C63" s="51" t="s">
        <v>15</v>
      </c>
      <c r="D63" s="51" t="s">
        <v>7</v>
      </c>
      <c r="E63" s="51" t="s">
        <v>284</v>
      </c>
      <c r="F63" s="52">
        <v>1.7910999999999999</v>
      </c>
      <c r="G63" s="53">
        <v>34.6</v>
      </c>
      <c r="H63" s="51">
        <v>1891</v>
      </c>
      <c r="I63" s="51">
        <v>1816</v>
      </c>
      <c r="J63" s="51" t="s">
        <v>387</v>
      </c>
      <c r="K63" s="51" t="s">
        <v>268</v>
      </c>
      <c r="L63" s="51" t="s">
        <v>453</v>
      </c>
      <c r="M63" s="51" t="s">
        <v>264</v>
      </c>
      <c r="N63" s="56" t="s">
        <v>329</v>
      </c>
    </row>
    <row r="64" spans="1:14" s="2" customFormat="1">
      <c r="A64" s="50" t="s">
        <v>213</v>
      </c>
      <c r="B64" s="51" t="s">
        <v>16</v>
      </c>
      <c r="C64" s="51" t="s">
        <v>17</v>
      </c>
      <c r="D64" s="51" t="s">
        <v>7</v>
      </c>
      <c r="E64" s="51" t="s">
        <v>284</v>
      </c>
      <c r="F64" s="52">
        <v>2.10128</v>
      </c>
      <c r="G64" s="53">
        <v>53.9</v>
      </c>
      <c r="H64" s="51">
        <v>2162</v>
      </c>
      <c r="I64" s="51">
        <v>2070</v>
      </c>
      <c r="J64" s="51" t="s">
        <v>233</v>
      </c>
      <c r="K64" s="51" t="s">
        <v>456</v>
      </c>
      <c r="L64" s="54" t="s">
        <v>285</v>
      </c>
      <c r="M64" s="51" t="s">
        <v>377</v>
      </c>
      <c r="N64" s="57">
        <v>15774687</v>
      </c>
    </row>
    <row r="65" spans="1:14" s="1" customFormat="1">
      <c r="A65" s="50" t="s">
        <v>251</v>
      </c>
      <c r="B65" s="51" t="s">
        <v>168</v>
      </c>
      <c r="C65" s="51" t="s">
        <v>169</v>
      </c>
      <c r="D65" s="51" t="s">
        <v>7</v>
      </c>
      <c r="E65" s="51" t="s">
        <v>284</v>
      </c>
      <c r="F65" s="52">
        <v>2.2178900000000001</v>
      </c>
      <c r="G65" s="53">
        <v>44.3</v>
      </c>
      <c r="H65" s="51">
        <v>2225</v>
      </c>
      <c r="I65" s="51">
        <v>2092</v>
      </c>
      <c r="J65" s="51" t="s">
        <v>445</v>
      </c>
      <c r="K65" s="51" t="s">
        <v>365</v>
      </c>
      <c r="L65" s="51" t="s">
        <v>285</v>
      </c>
      <c r="M65" s="51" t="s">
        <v>264</v>
      </c>
      <c r="N65" s="57" t="s">
        <v>328</v>
      </c>
    </row>
    <row r="66" spans="1:14" s="1" customFormat="1">
      <c r="A66" s="50" t="s">
        <v>248</v>
      </c>
      <c r="B66" s="51" t="s">
        <v>22</v>
      </c>
      <c r="C66" s="51" t="s">
        <v>23</v>
      </c>
      <c r="D66" s="51" t="s">
        <v>7</v>
      </c>
      <c r="E66" s="51" t="s">
        <v>284</v>
      </c>
      <c r="F66" s="52">
        <v>2.5622799999999999</v>
      </c>
      <c r="G66" s="53">
        <v>43.9</v>
      </c>
      <c r="H66" s="51">
        <v>2581</v>
      </c>
      <c r="I66" s="51">
        <v>2496</v>
      </c>
      <c r="J66" s="51" t="s">
        <v>359</v>
      </c>
      <c r="K66" s="51" t="s">
        <v>365</v>
      </c>
      <c r="L66" s="51" t="s">
        <v>285</v>
      </c>
      <c r="M66" s="51" t="s">
        <v>374</v>
      </c>
      <c r="N66" s="57" t="s">
        <v>376</v>
      </c>
    </row>
    <row r="67" spans="1:14" s="2" customFormat="1">
      <c r="A67" s="50" t="s">
        <v>243</v>
      </c>
      <c r="B67" s="51" t="s">
        <v>256</v>
      </c>
      <c r="C67" s="51" t="s">
        <v>315</v>
      </c>
      <c r="D67" s="51" t="s">
        <v>314</v>
      </c>
      <c r="E67" s="51" t="s">
        <v>256</v>
      </c>
      <c r="F67" s="51">
        <v>2.1934399999999998</v>
      </c>
      <c r="G67" s="51">
        <v>50.2</v>
      </c>
      <c r="H67" s="51">
        <v>2235</v>
      </c>
      <c r="I67" s="51">
        <v>2185</v>
      </c>
      <c r="J67" s="51" t="s">
        <v>386</v>
      </c>
      <c r="K67" s="51" t="s">
        <v>268</v>
      </c>
      <c r="L67" s="54" t="s">
        <v>285</v>
      </c>
      <c r="M67" s="51" t="s">
        <v>264</v>
      </c>
      <c r="N67" s="57" t="s">
        <v>330</v>
      </c>
    </row>
    <row r="68" spans="1:14" s="11" customFormat="1">
      <c r="A68" s="60" t="s">
        <v>278</v>
      </c>
      <c r="B68" s="51" t="s">
        <v>280</v>
      </c>
      <c r="C68" s="51" t="s">
        <v>279</v>
      </c>
      <c r="D68" s="51" t="s">
        <v>236</v>
      </c>
      <c r="E68" s="51" t="s">
        <v>284</v>
      </c>
      <c r="F68" s="52">
        <v>2.4</v>
      </c>
      <c r="G68" s="53">
        <v>33.5</v>
      </c>
      <c r="H68" s="51">
        <v>2540</v>
      </c>
      <c r="I68" s="51">
        <v>2449</v>
      </c>
      <c r="J68" s="51" t="s">
        <v>229</v>
      </c>
      <c r="K68" s="51" t="s">
        <v>268</v>
      </c>
      <c r="L68" s="54" t="s">
        <v>285</v>
      </c>
      <c r="M68" s="51" t="s">
        <v>264</v>
      </c>
      <c r="N68" s="56">
        <v>14742455</v>
      </c>
    </row>
    <row r="69" spans="1:14" s="2" customFormat="1">
      <c r="A69" s="50" t="s">
        <v>250</v>
      </c>
      <c r="B69" s="51" t="s">
        <v>18</v>
      </c>
      <c r="C69" s="51" t="s">
        <v>19</v>
      </c>
      <c r="D69" s="51" t="s">
        <v>7</v>
      </c>
      <c r="E69" s="51" t="s">
        <v>284</v>
      </c>
      <c r="F69" s="52">
        <v>1.8779300000000001</v>
      </c>
      <c r="G69" s="53">
        <v>39.700000000000003</v>
      </c>
      <c r="H69" s="51">
        <v>1979</v>
      </c>
      <c r="I69" s="51">
        <v>1906</v>
      </c>
      <c r="J69" s="51" t="s">
        <v>388</v>
      </c>
      <c r="K69" s="51" t="s">
        <v>268</v>
      </c>
      <c r="L69" s="54" t="s">
        <v>294</v>
      </c>
      <c r="M69" s="51" t="s">
        <v>264</v>
      </c>
      <c r="N69" s="57" t="s">
        <v>378</v>
      </c>
    </row>
    <row r="70" spans="1:14" s="11" customFormat="1">
      <c r="A70" s="50" t="s">
        <v>269</v>
      </c>
      <c r="B70" s="51" t="s">
        <v>270</v>
      </c>
      <c r="C70" s="51" t="s">
        <v>271</v>
      </c>
      <c r="D70" s="51" t="s">
        <v>236</v>
      </c>
      <c r="E70" s="51" t="s">
        <v>284</v>
      </c>
      <c r="F70" s="52">
        <v>1.9</v>
      </c>
      <c r="G70" s="53">
        <v>37</v>
      </c>
      <c r="H70" s="51">
        <v>2030</v>
      </c>
      <c r="I70" s="51">
        <v>1977</v>
      </c>
      <c r="J70" s="51" t="s">
        <v>334</v>
      </c>
      <c r="K70" s="51" t="s">
        <v>392</v>
      </c>
      <c r="L70" s="54" t="s">
        <v>285</v>
      </c>
      <c r="M70" s="51" t="s">
        <v>264</v>
      </c>
      <c r="N70" s="57">
        <v>15774687</v>
      </c>
    </row>
    <row r="71" spans="1:14" s="2" customFormat="1">
      <c r="A71" s="50" t="s">
        <v>176</v>
      </c>
      <c r="B71" s="51" t="s">
        <v>214</v>
      </c>
      <c r="C71" s="51" t="s">
        <v>173</v>
      </c>
      <c r="D71" s="51" t="s">
        <v>7</v>
      </c>
      <c r="E71" s="51" t="s">
        <v>284</v>
      </c>
      <c r="F71" s="52">
        <v>2.8193600000000001</v>
      </c>
      <c r="G71" s="53">
        <v>44.57</v>
      </c>
      <c r="H71" s="51">
        <v>2852</v>
      </c>
      <c r="I71" s="51">
        <v>2772</v>
      </c>
      <c r="J71" s="58" t="s">
        <v>323</v>
      </c>
      <c r="K71" s="51" t="s">
        <v>393</v>
      </c>
      <c r="L71" s="51" t="s">
        <v>394</v>
      </c>
      <c r="M71" s="51" t="s">
        <v>264</v>
      </c>
      <c r="N71" s="57" t="s">
        <v>379</v>
      </c>
    </row>
    <row r="72" spans="1:14" s="2" customFormat="1">
      <c r="A72" s="50" t="s">
        <v>238</v>
      </c>
      <c r="B72" s="51" t="s">
        <v>239</v>
      </c>
      <c r="C72" s="51" t="s">
        <v>240</v>
      </c>
      <c r="D72" s="51" t="s">
        <v>236</v>
      </c>
      <c r="E72" s="51" t="s">
        <v>275</v>
      </c>
      <c r="F72" s="61">
        <v>2.1073900000000001</v>
      </c>
      <c r="G72" s="53">
        <v>49.1</v>
      </c>
      <c r="H72" s="51">
        <v>2064</v>
      </c>
      <c r="I72" s="51">
        <v>2005</v>
      </c>
      <c r="J72" s="51" t="s">
        <v>242</v>
      </c>
      <c r="K72" s="51" t="s">
        <v>389</v>
      </c>
      <c r="L72" s="51" t="s">
        <v>276</v>
      </c>
      <c r="M72" s="51" t="s">
        <v>264</v>
      </c>
      <c r="N72" s="57">
        <v>25323712</v>
      </c>
    </row>
    <row r="73" spans="1:14" s="2" customFormat="1">
      <c r="A73" s="50" t="s">
        <v>238</v>
      </c>
      <c r="B73" s="51" t="s">
        <v>282</v>
      </c>
      <c r="C73" s="51" t="s">
        <v>283</v>
      </c>
      <c r="D73" s="51" t="s">
        <v>236</v>
      </c>
      <c r="E73" s="51" t="s">
        <v>320</v>
      </c>
      <c r="F73" s="61">
        <v>2.3199999999999998</v>
      </c>
      <c r="G73" s="53">
        <v>40</v>
      </c>
      <c r="H73" s="51">
        <v>2465</v>
      </c>
      <c r="I73" s="51">
        <v>2391</v>
      </c>
      <c r="J73" s="51" t="s">
        <v>360</v>
      </c>
      <c r="K73" s="51" t="s">
        <v>389</v>
      </c>
      <c r="L73" s="51" t="s">
        <v>366</v>
      </c>
      <c r="M73" s="51" t="s">
        <v>264</v>
      </c>
      <c r="N73" s="57">
        <v>24628880</v>
      </c>
    </row>
    <row r="74" spans="1:14" s="11" customFormat="1">
      <c r="A74" s="50" t="s">
        <v>238</v>
      </c>
      <c r="B74" s="51" t="s">
        <v>318</v>
      </c>
      <c r="C74" s="51" t="s">
        <v>319</v>
      </c>
      <c r="D74" s="51" t="s">
        <v>237</v>
      </c>
      <c r="E74" s="51" t="s">
        <v>321</v>
      </c>
      <c r="F74" s="61">
        <v>2.34</v>
      </c>
      <c r="G74" s="53">
        <v>52.6</v>
      </c>
      <c r="H74" s="51">
        <v>2498</v>
      </c>
      <c r="I74" s="51">
        <v>2436</v>
      </c>
      <c r="J74" s="51" t="s">
        <v>361</v>
      </c>
      <c r="K74" s="51" t="s">
        <v>362</v>
      </c>
      <c r="L74" s="51" t="s">
        <v>263</v>
      </c>
      <c r="M74" s="51" t="s">
        <v>264</v>
      </c>
      <c r="N74" s="57" t="s">
        <v>322</v>
      </c>
    </row>
    <row r="75" spans="1:14" s="1" customFormat="1">
      <c r="A75" s="50" t="s">
        <v>247</v>
      </c>
      <c r="B75" s="51" t="s">
        <v>20</v>
      </c>
      <c r="C75" s="51" t="s">
        <v>21</v>
      </c>
      <c r="D75" s="51" t="s">
        <v>7</v>
      </c>
      <c r="E75" s="51" t="s">
        <v>284</v>
      </c>
      <c r="F75" s="52">
        <v>2.1532</v>
      </c>
      <c r="G75" s="53">
        <v>35.200000000000003</v>
      </c>
      <c r="H75" s="51">
        <v>2209</v>
      </c>
      <c r="I75" s="51">
        <v>2136</v>
      </c>
      <c r="J75" s="51" t="s">
        <v>232</v>
      </c>
      <c r="K75" s="51" t="s">
        <v>273</v>
      </c>
      <c r="L75" s="51" t="s">
        <v>263</v>
      </c>
      <c r="M75" s="51" t="s">
        <v>264</v>
      </c>
      <c r="N75" s="57" t="s">
        <v>367</v>
      </c>
    </row>
    <row r="76" spans="1:14" s="1" customFormat="1" ht="45">
      <c r="A76" s="50" t="s">
        <v>215</v>
      </c>
      <c r="B76" s="51" t="s">
        <v>153</v>
      </c>
      <c r="C76" s="51" t="s">
        <v>154</v>
      </c>
      <c r="D76" s="51" t="s">
        <v>7</v>
      </c>
      <c r="E76" s="51" t="s">
        <v>284</v>
      </c>
      <c r="F76" s="52">
        <v>2.2015600000000002</v>
      </c>
      <c r="G76" s="53">
        <v>34.5</v>
      </c>
      <c r="H76" s="51">
        <v>2200</v>
      </c>
      <c r="I76" s="51">
        <v>2128</v>
      </c>
      <c r="J76" s="51" t="s">
        <v>231</v>
      </c>
      <c r="K76" s="51" t="s">
        <v>273</v>
      </c>
      <c r="L76" s="54" t="s">
        <v>451</v>
      </c>
      <c r="M76" s="51" t="s">
        <v>457</v>
      </c>
      <c r="N76" s="57" t="s">
        <v>324</v>
      </c>
    </row>
    <row r="77" spans="1:14" s="11" customFormat="1">
      <c r="A77" s="50" t="s">
        <v>244</v>
      </c>
      <c r="B77" s="51" t="s">
        <v>245</v>
      </c>
      <c r="C77" s="51" t="s">
        <v>277</v>
      </c>
      <c r="D77" s="54" t="s">
        <v>236</v>
      </c>
      <c r="E77" s="51" t="s">
        <v>284</v>
      </c>
      <c r="F77" s="61">
        <v>2.9</v>
      </c>
      <c r="G77" s="53">
        <v>34</v>
      </c>
      <c r="H77" s="51">
        <v>2920</v>
      </c>
      <c r="I77" s="51">
        <v>2840</v>
      </c>
      <c r="J77" s="51" t="s">
        <v>246</v>
      </c>
      <c r="K77" s="51" t="s">
        <v>365</v>
      </c>
      <c r="L77" s="51" t="s">
        <v>370</v>
      </c>
      <c r="M77" s="51" t="s">
        <v>371</v>
      </c>
      <c r="N77" s="57">
        <v>22203982</v>
      </c>
    </row>
    <row r="78" spans="1:14" s="1" customFormat="1">
      <c r="A78" s="50" t="s">
        <v>216</v>
      </c>
      <c r="B78" s="51" t="s">
        <v>155</v>
      </c>
      <c r="C78" s="51" t="s">
        <v>156</v>
      </c>
      <c r="D78" s="51" t="s">
        <v>7</v>
      </c>
      <c r="E78" s="51" t="s">
        <v>284</v>
      </c>
      <c r="F78" s="52">
        <v>2.5101100000000001</v>
      </c>
      <c r="G78" s="53">
        <v>38.799999999999997</v>
      </c>
      <c r="H78" s="51">
        <v>2543</v>
      </c>
      <c r="I78" s="51">
        <v>2477</v>
      </c>
      <c r="J78" s="51" t="s">
        <v>363</v>
      </c>
      <c r="K78" s="51" t="s">
        <v>365</v>
      </c>
      <c r="L78" s="51" t="s">
        <v>274</v>
      </c>
      <c r="M78" s="51" t="s">
        <v>372</v>
      </c>
      <c r="N78" s="57" t="s">
        <v>368</v>
      </c>
    </row>
    <row r="79" spans="1:14" s="1" customFormat="1">
      <c r="A79" s="50" t="s">
        <v>281</v>
      </c>
      <c r="B79" s="51" t="s">
        <v>158</v>
      </c>
      <c r="C79" s="51" t="s">
        <v>160</v>
      </c>
      <c r="D79" s="51" t="s">
        <v>7</v>
      </c>
      <c r="E79" s="51" t="s">
        <v>284</v>
      </c>
      <c r="F79" s="52">
        <v>2.6983199999999998</v>
      </c>
      <c r="G79" s="53">
        <v>43.9</v>
      </c>
      <c r="H79" s="51">
        <v>2703</v>
      </c>
      <c r="I79" s="51">
        <v>2630</v>
      </c>
      <c r="J79" s="51" t="s">
        <v>159</v>
      </c>
      <c r="K79" s="51" t="s">
        <v>273</v>
      </c>
      <c r="L79" s="51" t="s">
        <v>263</v>
      </c>
      <c r="M79" s="51" t="s">
        <v>372</v>
      </c>
      <c r="N79" s="57">
        <v>25814615</v>
      </c>
    </row>
    <row r="80" spans="1:14" s="1" customFormat="1">
      <c r="A80" s="50" t="s">
        <v>217</v>
      </c>
      <c r="B80" s="51" t="s">
        <v>161</v>
      </c>
      <c r="C80" s="51" t="s">
        <v>162</v>
      </c>
      <c r="D80" s="51" t="s">
        <v>7</v>
      </c>
      <c r="E80" s="51" t="s">
        <v>284</v>
      </c>
      <c r="F80" s="52">
        <v>2.3063500000000001</v>
      </c>
      <c r="G80" s="53">
        <v>39</v>
      </c>
      <c r="H80" s="51">
        <v>2323</v>
      </c>
      <c r="I80" s="51">
        <v>2246</v>
      </c>
      <c r="J80" s="51" t="s">
        <v>230</v>
      </c>
      <c r="K80" s="51" t="s">
        <v>273</v>
      </c>
      <c r="L80" s="51" t="s">
        <v>285</v>
      </c>
      <c r="M80" s="51" t="s">
        <v>372</v>
      </c>
      <c r="N80" s="57" t="s">
        <v>369</v>
      </c>
    </row>
    <row r="81" spans="1:15" s="1" customFormat="1">
      <c r="A81" s="50" t="s">
        <v>218</v>
      </c>
      <c r="B81" s="51" t="s">
        <v>222</v>
      </c>
      <c r="C81" s="51" t="s">
        <v>163</v>
      </c>
      <c r="D81" s="51" t="s">
        <v>7</v>
      </c>
      <c r="E81" s="51" t="s">
        <v>284</v>
      </c>
      <c r="F81" s="52">
        <v>3.0298400000000001</v>
      </c>
      <c r="G81" s="53">
        <v>41.3</v>
      </c>
      <c r="H81" s="51">
        <v>3033</v>
      </c>
      <c r="I81" s="51">
        <v>2952</v>
      </c>
      <c r="J81" s="51" t="s">
        <v>364</v>
      </c>
      <c r="K81" s="51" t="s">
        <v>373</v>
      </c>
      <c r="L81" s="54" t="s">
        <v>285</v>
      </c>
      <c r="M81" s="51" t="s">
        <v>288</v>
      </c>
      <c r="N81" s="57">
        <v>12807201</v>
      </c>
    </row>
    <row r="82" spans="1:15" s="1" customFormat="1">
      <c r="A82" s="50" t="s">
        <v>219</v>
      </c>
      <c r="B82" s="51" t="s">
        <v>164</v>
      </c>
      <c r="C82" s="51" t="s">
        <v>165</v>
      </c>
      <c r="D82" s="51" t="s">
        <v>7</v>
      </c>
      <c r="E82" s="51" t="s">
        <v>284</v>
      </c>
      <c r="F82" s="52">
        <v>3.1757300000000002</v>
      </c>
      <c r="G82" s="53">
        <v>40.9</v>
      </c>
      <c r="H82" s="51">
        <v>3293</v>
      </c>
      <c r="I82" s="51">
        <v>3185</v>
      </c>
      <c r="J82" s="51" t="s">
        <v>446</v>
      </c>
      <c r="K82" s="51" t="s">
        <v>365</v>
      </c>
      <c r="L82" s="54" t="s">
        <v>285</v>
      </c>
      <c r="M82" s="54" t="s">
        <v>325</v>
      </c>
      <c r="N82" s="56" t="s">
        <v>326</v>
      </c>
    </row>
    <row r="83" spans="1:15" s="1" customFormat="1">
      <c r="A83" s="50" t="s">
        <v>220</v>
      </c>
      <c r="B83" s="51" t="s">
        <v>166</v>
      </c>
      <c r="C83" s="51" t="s">
        <v>167</v>
      </c>
      <c r="D83" s="51" t="s">
        <v>7</v>
      </c>
      <c r="E83" s="51" t="s">
        <v>275</v>
      </c>
      <c r="F83" s="52">
        <v>2.8765399999999999</v>
      </c>
      <c r="G83" s="53">
        <v>38.700000000000003</v>
      </c>
      <c r="H83" s="51">
        <v>2950</v>
      </c>
      <c r="I83" s="51">
        <v>2709</v>
      </c>
      <c r="J83" s="51" t="s">
        <v>447</v>
      </c>
      <c r="K83" s="51" t="s">
        <v>373</v>
      </c>
      <c r="L83" s="51" t="s">
        <v>370</v>
      </c>
      <c r="M83" s="51" t="s">
        <v>288</v>
      </c>
      <c r="N83" s="57" t="s">
        <v>327</v>
      </c>
    </row>
    <row r="84" spans="1:15" s="1" customFormat="1" ht="16.2" thickBot="1">
      <c r="A84" s="62" t="s">
        <v>442</v>
      </c>
      <c r="B84" s="63" t="s">
        <v>170</v>
      </c>
      <c r="C84" s="63" t="s">
        <v>171</v>
      </c>
      <c r="D84" s="63" t="s">
        <v>7</v>
      </c>
      <c r="E84" s="63" t="s">
        <v>284</v>
      </c>
      <c r="F84" s="64">
        <v>2.1504500000000002</v>
      </c>
      <c r="G84" s="65">
        <v>48.4</v>
      </c>
      <c r="H84" s="63">
        <v>2154</v>
      </c>
      <c r="I84" s="63">
        <v>2076</v>
      </c>
      <c r="J84" s="63" t="s">
        <v>443</v>
      </c>
      <c r="K84" s="63" t="s">
        <v>273</v>
      </c>
      <c r="L84" s="66" t="s">
        <v>285</v>
      </c>
      <c r="M84" s="63" t="s">
        <v>375</v>
      </c>
      <c r="N84" s="67">
        <v>14500908</v>
      </c>
      <c r="O84" s="12"/>
    </row>
    <row r="85" spans="1:15" s="2" customFormat="1">
      <c r="A85" s="68" t="s">
        <v>1080</v>
      </c>
      <c r="B85" s="69"/>
      <c r="C85" s="70"/>
      <c r="D85" s="69"/>
      <c r="E85" s="69"/>
      <c r="F85" s="71"/>
      <c r="G85" s="72"/>
      <c r="H85" s="69"/>
      <c r="I85" s="69"/>
      <c r="J85" s="69"/>
      <c r="K85" s="69"/>
      <c r="L85" s="69"/>
      <c r="M85" s="73"/>
      <c r="N85" s="74"/>
      <c r="O85" s="15"/>
    </row>
    <row r="86" spans="1:15" s="2" customFormat="1" ht="15" customHeight="1">
      <c r="A86" s="27"/>
      <c r="B86" s="27"/>
      <c r="C86" s="27"/>
      <c r="D86" s="27"/>
      <c r="E86" s="27"/>
      <c r="F86" s="27"/>
      <c r="G86" s="27"/>
      <c r="H86" s="27"/>
      <c r="I86" s="27"/>
      <c r="J86" s="13"/>
      <c r="K86" s="16"/>
      <c r="L86" s="16"/>
      <c r="M86" s="3"/>
      <c r="N86" s="14"/>
      <c r="O86" s="15"/>
    </row>
    <row r="87" spans="1:15" s="2" customFormat="1">
      <c r="A87" s="27"/>
      <c r="B87" s="27"/>
      <c r="C87" s="27"/>
      <c r="D87" s="27"/>
      <c r="E87" s="27"/>
      <c r="F87" s="27"/>
      <c r="G87" s="27"/>
      <c r="H87" s="27"/>
      <c r="I87" s="27"/>
      <c r="J87" s="13"/>
      <c r="K87" s="16"/>
      <c r="L87" s="16"/>
      <c r="M87" s="3"/>
      <c r="N87" s="14"/>
      <c r="O87" s="15"/>
    </row>
    <row r="88" spans="1:15">
      <c r="A88" s="28"/>
      <c r="B88" s="28"/>
      <c r="C88" s="28"/>
      <c r="D88" s="28"/>
      <c r="E88" s="28"/>
      <c r="F88" s="28"/>
      <c r="G88" s="28"/>
      <c r="H88" s="28"/>
      <c r="I88" s="28"/>
      <c r="K88" s="17"/>
      <c r="L88" s="17"/>
    </row>
    <row r="89" spans="1:15">
      <c r="A89" s="24"/>
      <c r="B89" s="24"/>
      <c r="C89" s="5"/>
      <c r="D89" s="24"/>
      <c r="E89" s="24"/>
      <c r="F89" s="25"/>
      <c r="G89" s="26"/>
      <c r="H89" s="24"/>
      <c r="I89" s="24"/>
    </row>
  </sheetData>
  <sortState ref="A3:N82">
    <sortCondition ref="A3:A82"/>
  </sortState>
  <mergeCells count="1">
    <mergeCell ref="A1:N1"/>
  </mergeCells>
  <phoneticPr fontId="1" type="noConversion"/>
  <pageMargins left="0.7" right="0.7" top="0.75" bottom="0.75" header="0.3" footer="0.3"/>
  <pageSetup paperSize="9" orientation="portrait" r:id="rId1"/>
  <ignoredErrors>
    <ignoredError sqref="N2 N3:N84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3"/>
  <sheetViews>
    <sheetView zoomScale="81" zoomScaleNormal="8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3" sqref="A3"/>
    </sheetView>
  </sheetViews>
  <sheetFormatPr defaultColWidth="9" defaultRowHeight="15.6"/>
  <cols>
    <col min="1" max="1" width="32.109375" style="29" bestFit="1" customWidth="1"/>
    <col min="2" max="2" width="16.44140625" style="29" bestFit="1" customWidth="1"/>
    <col min="3" max="3" width="5.88671875" style="29" bestFit="1" customWidth="1"/>
    <col min="4" max="4" width="6.21875" style="29" bestFit="1" customWidth="1"/>
    <col min="5" max="7" width="9.88671875" style="75" customWidth="1"/>
    <col min="8" max="9" width="9.88671875" style="37" customWidth="1"/>
    <col min="10" max="10" width="10.6640625" style="37" customWidth="1"/>
    <col min="11" max="13" width="9.88671875" style="37" customWidth="1"/>
    <col min="14" max="14" width="9.77734375" style="29" customWidth="1"/>
    <col min="15" max="15" width="9.88671875" style="29" customWidth="1"/>
    <col min="16" max="16" width="9.88671875" style="29" bestFit="1" customWidth="1"/>
    <col min="17" max="16384" width="9" style="29"/>
  </cols>
  <sheetData>
    <row r="1" spans="1:13" ht="16.2" thickBot="1">
      <c r="A1" s="244" t="s">
        <v>1076</v>
      </c>
      <c r="B1" s="245"/>
      <c r="C1" s="245"/>
      <c r="D1" s="245"/>
      <c r="E1" s="245"/>
      <c r="F1" s="245"/>
      <c r="G1" s="245"/>
      <c r="H1" s="245"/>
      <c r="I1" s="245"/>
      <c r="J1" s="245"/>
      <c r="K1" s="245"/>
      <c r="L1" s="245"/>
      <c r="M1" s="246"/>
    </row>
    <row r="2" spans="1:13" ht="31.8" thickBot="1">
      <c r="A2" s="38" t="s">
        <v>1088</v>
      </c>
      <c r="B2" s="39" t="s">
        <v>0</v>
      </c>
      <c r="C2" s="39" t="s">
        <v>1</v>
      </c>
      <c r="D2" s="39" t="s">
        <v>3</v>
      </c>
      <c r="E2" s="39" t="s">
        <v>542</v>
      </c>
      <c r="F2" s="39" t="s">
        <v>1091</v>
      </c>
      <c r="G2" s="39" t="s">
        <v>535</v>
      </c>
      <c r="H2" s="39" t="s">
        <v>553</v>
      </c>
      <c r="I2" s="39" t="s">
        <v>536</v>
      </c>
      <c r="J2" s="39" t="s">
        <v>1092</v>
      </c>
      <c r="K2" s="39" t="s">
        <v>541</v>
      </c>
      <c r="L2" s="39" t="s">
        <v>549</v>
      </c>
      <c r="M2" s="43" t="s">
        <v>550</v>
      </c>
    </row>
    <row r="3" spans="1:13" s="110" customFormat="1">
      <c r="A3" s="103" t="s">
        <v>504</v>
      </c>
      <c r="B3" s="104" t="s">
        <v>119</v>
      </c>
      <c r="C3" s="105">
        <v>1.55759</v>
      </c>
      <c r="D3" s="106">
        <v>1539</v>
      </c>
      <c r="E3" s="107">
        <v>3</v>
      </c>
      <c r="F3" s="107">
        <f>E3-G3</f>
        <v>3</v>
      </c>
      <c r="G3" s="107">
        <v>0</v>
      </c>
      <c r="H3" s="107">
        <f t="shared" ref="H3:H21" si="0">I3+J3</f>
        <v>0</v>
      </c>
      <c r="I3" s="107">
        <v>0</v>
      </c>
      <c r="J3" s="107">
        <v>0</v>
      </c>
      <c r="K3" s="107">
        <v>0</v>
      </c>
      <c r="L3" s="108">
        <v>0</v>
      </c>
      <c r="M3" s="109">
        <v>0</v>
      </c>
    </row>
    <row r="4" spans="1:13" s="110" customFormat="1">
      <c r="A4" s="60" t="s">
        <v>505</v>
      </c>
      <c r="B4" s="111" t="s">
        <v>122</v>
      </c>
      <c r="C4" s="112">
        <v>2.0679500000000002</v>
      </c>
      <c r="D4" s="113">
        <v>2011</v>
      </c>
      <c r="E4" s="88">
        <v>6</v>
      </c>
      <c r="F4" s="88">
        <f t="shared" ref="F4:F54" si="1">E4-G4</f>
        <v>6</v>
      </c>
      <c r="G4" s="88">
        <v>0</v>
      </c>
      <c r="H4" s="107">
        <f t="shared" si="0"/>
        <v>0</v>
      </c>
      <c r="I4" s="88">
        <v>0</v>
      </c>
      <c r="J4" s="88">
        <v>0</v>
      </c>
      <c r="K4" s="88">
        <v>0</v>
      </c>
      <c r="L4" s="114">
        <v>0</v>
      </c>
      <c r="M4" s="115">
        <v>0</v>
      </c>
    </row>
    <row r="5" spans="1:13" s="110" customFormat="1">
      <c r="A5" s="60" t="s">
        <v>124</v>
      </c>
      <c r="B5" s="111" t="s">
        <v>125</v>
      </c>
      <c r="C5" s="112">
        <v>2.6204000000000001</v>
      </c>
      <c r="D5" s="113">
        <v>2362</v>
      </c>
      <c r="E5" s="88">
        <v>4</v>
      </c>
      <c r="F5" s="88">
        <f t="shared" si="1"/>
        <v>4</v>
      </c>
      <c r="G5" s="88">
        <v>0</v>
      </c>
      <c r="H5" s="107">
        <f t="shared" si="0"/>
        <v>0</v>
      </c>
      <c r="I5" s="88">
        <v>0</v>
      </c>
      <c r="J5" s="88">
        <v>0</v>
      </c>
      <c r="K5" s="88">
        <v>0</v>
      </c>
      <c r="L5" s="114">
        <v>0</v>
      </c>
      <c r="M5" s="115">
        <v>0</v>
      </c>
    </row>
    <row r="6" spans="1:13" s="110" customFormat="1">
      <c r="A6" s="60" t="s">
        <v>506</v>
      </c>
      <c r="B6" s="111" t="s">
        <v>127</v>
      </c>
      <c r="C6" s="112">
        <v>1.84779</v>
      </c>
      <c r="D6" s="113">
        <v>1755</v>
      </c>
      <c r="E6" s="88">
        <v>3</v>
      </c>
      <c r="F6" s="88">
        <f t="shared" si="1"/>
        <v>3</v>
      </c>
      <c r="G6" s="88">
        <v>0</v>
      </c>
      <c r="H6" s="107">
        <f t="shared" si="0"/>
        <v>0</v>
      </c>
      <c r="I6" s="88">
        <v>0</v>
      </c>
      <c r="J6" s="88">
        <v>0</v>
      </c>
      <c r="K6" s="88">
        <v>0</v>
      </c>
      <c r="L6" s="114">
        <v>0</v>
      </c>
      <c r="M6" s="115">
        <v>0</v>
      </c>
    </row>
    <row r="7" spans="1:13" s="110" customFormat="1">
      <c r="A7" s="60" t="s">
        <v>502</v>
      </c>
      <c r="B7" s="111" t="s">
        <v>130</v>
      </c>
      <c r="C7" s="112">
        <v>1.4202600000000001</v>
      </c>
      <c r="D7" s="113">
        <v>1357</v>
      </c>
      <c r="E7" s="88">
        <v>5</v>
      </c>
      <c r="F7" s="88">
        <f t="shared" si="1"/>
        <v>5</v>
      </c>
      <c r="G7" s="113">
        <v>0</v>
      </c>
      <c r="H7" s="107">
        <f t="shared" si="0"/>
        <v>0</v>
      </c>
      <c r="I7" s="88">
        <v>0</v>
      </c>
      <c r="J7" s="88">
        <v>0</v>
      </c>
      <c r="K7" s="88">
        <v>0</v>
      </c>
      <c r="L7" s="114">
        <v>0</v>
      </c>
      <c r="M7" s="115">
        <v>0</v>
      </c>
    </row>
    <row r="8" spans="1:13" s="110" customFormat="1">
      <c r="A8" s="60" t="s">
        <v>507</v>
      </c>
      <c r="B8" s="111" t="s">
        <v>133</v>
      </c>
      <c r="C8" s="112">
        <v>2.2212700000000001</v>
      </c>
      <c r="D8" s="113">
        <v>2274</v>
      </c>
      <c r="E8" s="88">
        <v>5</v>
      </c>
      <c r="F8" s="88">
        <f t="shared" si="1"/>
        <v>5</v>
      </c>
      <c r="G8" s="113">
        <v>0</v>
      </c>
      <c r="H8" s="107">
        <f t="shared" si="0"/>
        <v>0</v>
      </c>
      <c r="I8" s="88">
        <v>0</v>
      </c>
      <c r="J8" s="88">
        <v>0</v>
      </c>
      <c r="K8" s="88">
        <v>0</v>
      </c>
      <c r="L8" s="114">
        <v>0</v>
      </c>
      <c r="M8" s="115">
        <v>0</v>
      </c>
    </row>
    <row r="9" spans="1:13" s="110" customFormat="1">
      <c r="A9" s="60" t="s">
        <v>508</v>
      </c>
      <c r="B9" s="111" t="s">
        <v>135</v>
      </c>
      <c r="C9" s="112">
        <v>1.6726799999999999</v>
      </c>
      <c r="D9" s="113">
        <v>1680</v>
      </c>
      <c r="E9" s="88">
        <v>3</v>
      </c>
      <c r="F9" s="88">
        <f t="shared" si="1"/>
        <v>3</v>
      </c>
      <c r="G9" s="113">
        <v>0</v>
      </c>
      <c r="H9" s="107">
        <f t="shared" si="0"/>
        <v>0</v>
      </c>
      <c r="I9" s="88">
        <v>0</v>
      </c>
      <c r="J9" s="88">
        <v>0</v>
      </c>
      <c r="K9" s="88">
        <v>0</v>
      </c>
      <c r="L9" s="114">
        <v>0</v>
      </c>
      <c r="M9" s="115">
        <v>0</v>
      </c>
    </row>
    <row r="10" spans="1:13" s="110" customFormat="1">
      <c r="A10" s="60" t="s">
        <v>503</v>
      </c>
      <c r="B10" s="111" t="s">
        <v>137</v>
      </c>
      <c r="C10" s="112">
        <v>1.79915</v>
      </c>
      <c r="D10" s="113">
        <v>1825</v>
      </c>
      <c r="E10" s="88">
        <v>4</v>
      </c>
      <c r="F10" s="88">
        <f t="shared" si="1"/>
        <v>4</v>
      </c>
      <c r="G10" s="113">
        <v>0</v>
      </c>
      <c r="H10" s="107">
        <f t="shared" si="0"/>
        <v>0</v>
      </c>
      <c r="I10" s="88">
        <v>0</v>
      </c>
      <c r="J10" s="88">
        <v>0</v>
      </c>
      <c r="K10" s="88">
        <v>0</v>
      </c>
      <c r="L10" s="114">
        <v>0</v>
      </c>
      <c r="M10" s="115">
        <v>0</v>
      </c>
    </row>
    <row r="11" spans="1:13" s="110" customFormat="1">
      <c r="A11" s="116" t="s">
        <v>509</v>
      </c>
      <c r="B11" s="91" t="s">
        <v>140</v>
      </c>
      <c r="C11" s="117">
        <v>1.8299399999999999</v>
      </c>
      <c r="D11" s="118">
        <v>1752</v>
      </c>
      <c r="E11" s="95">
        <v>4</v>
      </c>
      <c r="F11" s="95">
        <f t="shared" si="1"/>
        <v>3</v>
      </c>
      <c r="G11" s="118">
        <v>1</v>
      </c>
      <c r="H11" s="119">
        <f t="shared" si="0"/>
        <v>0</v>
      </c>
      <c r="I11" s="95">
        <v>0</v>
      </c>
      <c r="J11" s="95">
        <v>0</v>
      </c>
      <c r="K11" s="95">
        <v>0</v>
      </c>
      <c r="L11" s="120">
        <v>0</v>
      </c>
      <c r="M11" s="121">
        <v>0</v>
      </c>
    </row>
    <row r="12" spans="1:13" s="110" customFormat="1">
      <c r="A12" s="116" t="s">
        <v>501</v>
      </c>
      <c r="B12" s="91" t="s">
        <v>143</v>
      </c>
      <c r="C12" s="117">
        <v>1.5766100000000001</v>
      </c>
      <c r="D12" s="118">
        <v>1430</v>
      </c>
      <c r="E12" s="95">
        <v>4</v>
      </c>
      <c r="F12" s="95">
        <f t="shared" si="1"/>
        <v>4</v>
      </c>
      <c r="G12" s="118">
        <v>0</v>
      </c>
      <c r="H12" s="119">
        <f t="shared" si="0"/>
        <v>0</v>
      </c>
      <c r="I12" s="95">
        <v>0</v>
      </c>
      <c r="J12" s="95">
        <v>0</v>
      </c>
      <c r="K12" s="95">
        <v>0</v>
      </c>
      <c r="L12" s="120">
        <v>0</v>
      </c>
      <c r="M12" s="121">
        <v>0</v>
      </c>
    </row>
    <row r="13" spans="1:13" s="110" customFormat="1">
      <c r="A13" s="116" t="s">
        <v>145</v>
      </c>
      <c r="B13" s="91" t="s">
        <v>146</v>
      </c>
      <c r="C13" s="117">
        <v>1.7334099999999999</v>
      </c>
      <c r="D13" s="118">
        <v>1700</v>
      </c>
      <c r="E13" s="95">
        <v>8</v>
      </c>
      <c r="F13" s="95">
        <f t="shared" si="1"/>
        <v>8</v>
      </c>
      <c r="G13" s="118">
        <v>0</v>
      </c>
      <c r="H13" s="119">
        <f t="shared" si="0"/>
        <v>0</v>
      </c>
      <c r="I13" s="95">
        <v>0</v>
      </c>
      <c r="J13" s="95">
        <v>0</v>
      </c>
      <c r="K13" s="95">
        <v>0</v>
      </c>
      <c r="L13" s="120">
        <v>0</v>
      </c>
      <c r="M13" s="121">
        <v>0</v>
      </c>
    </row>
    <row r="14" spans="1:13" s="122" customFormat="1">
      <c r="A14" s="116" t="s">
        <v>510</v>
      </c>
      <c r="B14" s="91">
        <v>26695</v>
      </c>
      <c r="C14" s="117">
        <v>1.66787</v>
      </c>
      <c r="D14" s="118">
        <v>1555</v>
      </c>
      <c r="E14" s="95">
        <v>3</v>
      </c>
      <c r="F14" s="95">
        <f t="shared" si="1"/>
        <v>3</v>
      </c>
      <c r="G14" s="118">
        <v>0</v>
      </c>
      <c r="H14" s="119">
        <f t="shared" si="0"/>
        <v>0</v>
      </c>
      <c r="I14" s="95">
        <v>0</v>
      </c>
      <c r="J14" s="95">
        <v>0</v>
      </c>
      <c r="K14" s="95">
        <v>0</v>
      </c>
      <c r="L14" s="120">
        <v>0</v>
      </c>
      <c r="M14" s="121">
        <v>0</v>
      </c>
    </row>
    <row r="15" spans="1:13" s="110" customFormat="1">
      <c r="A15" s="123" t="s">
        <v>1050</v>
      </c>
      <c r="B15" s="91" t="s">
        <v>149</v>
      </c>
      <c r="C15" s="117">
        <v>1.5947899999999999</v>
      </c>
      <c r="D15" s="118">
        <v>1553</v>
      </c>
      <c r="E15" s="95">
        <v>4</v>
      </c>
      <c r="F15" s="95">
        <f t="shared" si="1"/>
        <v>4</v>
      </c>
      <c r="G15" s="118">
        <v>0</v>
      </c>
      <c r="H15" s="119">
        <f t="shared" si="0"/>
        <v>0</v>
      </c>
      <c r="I15" s="95">
        <v>0</v>
      </c>
      <c r="J15" s="95">
        <v>0</v>
      </c>
      <c r="K15" s="95">
        <v>0</v>
      </c>
      <c r="L15" s="120">
        <v>0</v>
      </c>
      <c r="M15" s="121">
        <v>0</v>
      </c>
    </row>
    <row r="16" spans="1:13" s="110" customFormat="1">
      <c r="A16" s="116" t="s">
        <v>150</v>
      </c>
      <c r="B16" s="91" t="s">
        <v>151</v>
      </c>
      <c r="C16" s="117">
        <v>1.6949000000000001</v>
      </c>
      <c r="D16" s="118">
        <v>1735</v>
      </c>
      <c r="E16" s="95">
        <v>3</v>
      </c>
      <c r="F16" s="95">
        <f t="shared" si="1"/>
        <v>3</v>
      </c>
      <c r="G16" s="118">
        <v>0</v>
      </c>
      <c r="H16" s="119">
        <f t="shared" si="0"/>
        <v>0</v>
      </c>
      <c r="I16" s="95">
        <v>0</v>
      </c>
      <c r="J16" s="95">
        <v>0</v>
      </c>
      <c r="K16" s="95">
        <v>0</v>
      </c>
      <c r="L16" s="120">
        <v>0</v>
      </c>
      <c r="M16" s="121">
        <v>0</v>
      </c>
    </row>
    <row r="17" spans="1:13" s="110" customFormat="1">
      <c r="A17" s="116" t="s">
        <v>511</v>
      </c>
      <c r="B17" s="91">
        <v>1</v>
      </c>
      <c r="C17" s="117">
        <v>1.92083</v>
      </c>
      <c r="D17" s="118">
        <v>1916</v>
      </c>
      <c r="E17" s="95">
        <v>4</v>
      </c>
      <c r="F17" s="95">
        <f t="shared" si="1"/>
        <v>4</v>
      </c>
      <c r="G17" s="118">
        <v>0</v>
      </c>
      <c r="H17" s="119">
        <f t="shared" si="0"/>
        <v>0</v>
      </c>
      <c r="I17" s="95">
        <v>0</v>
      </c>
      <c r="J17" s="95">
        <v>0</v>
      </c>
      <c r="K17" s="95">
        <v>0</v>
      </c>
      <c r="L17" s="120">
        <v>0</v>
      </c>
      <c r="M17" s="121">
        <v>0</v>
      </c>
    </row>
    <row r="18" spans="1:13" s="122" customFormat="1">
      <c r="A18" s="116" t="s">
        <v>500</v>
      </c>
      <c r="B18" s="91" t="s">
        <v>170</v>
      </c>
      <c r="C18" s="117">
        <v>2.1504500000000002</v>
      </c>
      <c r="D18" s="118">
        <v>2154</v>
      </c>
      <c r="E18" s="95">
        <v>28</v>
      </c>
      <c r="F18" s="95">
        <v>23</v>
      </c>
      <c r="G18" s="118">
        <v>5</v>
      </c>
      <c r="H18" s="119">
        <f t="shared" si="0"/>
        <v>3</v>
      </c>
      <c r="I18" s="95">
        <v>0</v>
      </c>
      <c r="J18" s="95">
        <v>3</v>
      </c>
      <c r="K18" s="95">
        <v>6</v>
      </c>
      <c r="L18" s="120">
        <v>1</v>
      </c>
      <c r="M18" s="121">
        <v>1</v>
      </c>
    </row>
    <row r="19" spans="1:13" s="110" customFormat="1">
      <c r="A19" s="116" t="s">
        <v>499</v>
      </c>
      <c r="B19" s="91" t="s">
        <v>81</v>
      </c>
      <c r="C19" s="117">
        <v>1.52067</v>
      </c>
      <c r="D19" s="118">
        <v>1511</v>
      </c>
      <c r="E19" s="95">
        <v>6</v>
      </c>
      <c r="F19" s="95">
        <f t="shared" si="1"/>
        <v>6</v>
      </c>
      <c r="G19" s="118">
        <v>0</v>
      </c>
      <c r="H19" s="119">
        <f t="shared" si="0"/>
        <v>0</v>
      </c>
      <c r="I19" s="95">
        <v>0</v>
      </c>
      <c r="J19" s="95">
        <v>0</v>
      </c>
      <c r="K19" s="95">
        <v>0</v>
      </c>
      <c r="L19" s="120">
        <v>1</v>
      </c>
      <c r="M19" s="121">
        <v>0</v>
      </c>
    </row>
    <row r="20" spans="1:13" s="110" customFormat="1">
      <c r="A20" s="116" t="s">
        <v>498</v>
      </c>
      <c r="B20" s="91" t="s">
        <v>93</v>
      </c>
      <c r="C20" s="117">
        <v>1.6990499999999999</v>
      </c>
      <c r="D20" s="118">
        <v>1771</v>
      </c>
      <c r="E20" s="95">
        <v>6</v>
      </c>
      <c r="F20" s="95">
        <f t="shared" si="1"/>
        <v>6</v>
      </c>
      <c r="G20" s="118">
        <v>0</v>
      </c>
      <c r="H20" s="119">
        <f t="shared" si="0"/>
        <v>0</v>
      </c>
      <c r="I20" s="95">
        <v>0</v>
      </c>
      <c r="J20" s="95">
        <v>0</v>
      </c>
      <c r="K20" s="95">
        <v>0</v>
      </c>
      <c r="L20" s="120">
        <v>1</v>
      </c>
      <c r="M20" s="121">
        <v>0</v>
      </c>
    </row>
    <row r="21" spans="1:13" s="110" customFormat="1">
      <c r="A21" s="116" t="s">
        <v>111</v>
      </c>
      <c r="B21" s="91" t="s">
        <v>112</v>
      </c>
      <c r="C21" s="117">
        <v>1.6715500000000001</v>
      </c>
      <c r="D21" s="118">
        <v>1688</v>
      </c>
      <c r="E21" s="95">
        <v>4</v>
      </c>
      <c r="F21" s="95">
        <f t="shared" si="1"/>
        <v>4</v>
      </c>
      <c r="G21" s="118">
        <v>0</v>
      </c>
      <c r="H21" s="119">
        <f t="shared" si="0"/>
        <v>0</v>
      </c>
      <c r="I21" s="95">
        <v>0</v>
      </c>
      <c r="J21" s="95">
        <v>0</v>
      </c>
      <c r="K21" s="95">
        <v>0</v>
      </c>
      <c r="L21" s="120">
        <v>1</v>
      </c>
      <c r="M21" s="121">
        <v>0</v>
      </c>
    </row>
    <row r="22" spans="1:13" s="110" customFormat="1">
      <c r="A22" s="116" t="s">
        <v>497</v>
      </c>
      <c r="B22" s="91" t="s">
        <v>69</v>
      </c>
      <c r="C22" s="117">
        <v>1.93777</v>
      </c>
      <c r="D22" s="118">
        <v>1899</v>
      </c>
      <c r="E22" s="95">
        <v>4</v>
      </c>
      <c r="F22" s="95">
        <f t="shared" si="1"/>
        <v>4</v>
      </c>
      <c r="G22" s="118">
        <v>0</v>
      </c>
      <c r="H22" s="119">
        <v>0</v>
      </c>
      <c r="I22" s="95">
        <v>0</v>
      </c>
      <c r="J22" s="95">
        <v>0</v>
      </c>
      <c r="K22" s="95">
        <v>0</v>
      </c>
      <c r="L22" s="120">
        <v>1</v>
      </c>
      <c r="M22" s="121">
        <v>0</v>
      </c>
    </row>
    <row r="23" spans="1:13" s="110" customFormat="1">
      <c r="A23" s="116" t="s">
        <v>486</v>
      </c>
      <c r="B23" s="91" t="s">
        <v>514</v>
      </c>
      <c r="C23" s="117">
        <v>1.6813100000000001</v>
      </c>
      <c r="D23" s="118">
        <v>1700</v>
      </c>
      <c r="E23" s="95">
        <v>12</v>
      </c>
      <c r="F23" s="95">
        <f>E23-G23</f>
        <v>10</v>
      </c>
      <c r="G23" s="118">
        <v>2</v>
      </c>
      <c r="H23" s="119">
        <f>I23+J23</f>
        <v>1</v>
      </c>
      <c r="I23" s="95">
        <v>0</v>
      </c>
      <c r="J23" s="95">
        <v>1</v>
      </c>
      <c r="K23" s="95">
        <v>0</v>
      </c>
      <c r="L23" s="120">
        <v>1</v>
      </c>
      <c r="M23" s="121">
        <v>0</v>
      </c>
    </row>
    <row r="24" spans="1:13" s="110" customFormat="1">
      <c r="A24" s="116" t="s">
        <v>495</v>
      </c>
      <c r="B24" s="91" t="s">
        <v>114</v>
      </c>
      <c r="C24" s="117">
        <v>1.6418900000000001</v>
      </c>
      <c r="D24" s="118">
        <v>1680</v>
      </c>
      <c r="E24" s="95">
        <v>8</v>
      </c>
      <c r="F24" s="95">
        <v>8</v>
      </c>
      <c r="G24" s="118">
        <v>0</v>
      </c>
      <c r="H24" s="119">
        <f t="shared" ref="H24:H57" si="2">I24+J24</f>
        <v>1</v>
      </c>
      <c r="I24" s="95">
        <v>0</v>
      </c>
      <c r="J24" s="95">
        <v>1</v>
      </c>
      <c r="K24" s="95">
        <v>0</v>
      </c>
      <c r="L24" s="120">
        <v>0</v>
      </c>
      <c r="M24" s="121">
        <v>0</v>
      </c>
    </row>
    <row r="25" spans="1:13" s="110" customFormat="1">
      <c r="A25" s="116" t="s">
        <v>74</v>
      </c>
      <c r="B25" s="91" t="s">
        <v>75</v>
      </c>
      <c r="C25" s="117">
        <v>2.28165</v>
      </c>
      <c r="D25" s="118">
        <v>2262</v>
      </c>
      <c r="E25" s="95">
        <v>10</v>
      </c>
      <c r="F25" s="95">
        <f t="shared" si="1"/>
        <v>10</v>
      </c>
      <c r="G25" s="118">
        <v>0</v>
      </c>
      <c r="H25" s="119">
        <f t="shared" si="2"/>
        <v>1</v>
      </c>
      <c r="I25" s="95">
        <v>0</v>
      </c>
      <c r="J25" s="95">
        <v>1</v>
      </c>
      <c r="K25" s="95">
        <v>0</v>
      </c>
      <c r="L25" s="120">
        <v>0</v>
      </c>
      <c r="M25" s="121">
        <v>0</v>
      </c>
    </row>
    <row r="26" spans="1:13" s="110" customFormat="1">
      <c r="A26" s="116" t="s">
        <v>496</v>
      </c>
      <c r="B26" s="91" t="s">
        <v>83</v>
      </c>
      <c r="C26" s="117">
        <v>1.71495</v>
      </c>
      <c r="D26" s="118">
        <v>1672</v>
      </c>
      <c r="E26" s="95">
        <v>7</v>
      </c>
      <c r="F26" s="95">
        <f>E26-G26</f>
        <v>7</v>
      </c>
      <c r="G26" s="118">
        <v>0</v>
      </c>
      <c r="H26" s="119">
        <f>I26+J26</f>
        <v>1</v>
      </c>
      <c r="I26" s="95">
        <v>0</v>
      </c>
      <c r="J26" s="95">
        <v>1</v>
      </c>
      <c r="K26" s="95">
        <v>0</v>
      </c>
      <c r="L26" s="120">
        <v>0</v>
      </c>
      <c r="M26" s="121">
        <v>0</v>
      </c>
    </row>
    <row r="27" spans="1:13" s="110" customFormat="1">
      <c r="A27" s="116" t="s">
        <v>77</v>
      </c>
      <c r="B27" s="91" t="s">
        <v>78</v>
      </c>
      <c r="C27" s="117">
        <v>1.8714900000000001</v>
      </c>
      <c r="D27" s="118">
        <v>1994</v>
      </c>
      <c r="E27" s="95">
        <v>5</v>
      </c>
      <c r="F27" s="95">
        <f t="shared" si="1"/>
        <v>5</v>
      </c>
      <c r="G27" s="118">
        <v>0</v>
      </c>
      <c r="H27" s="119">
        <f t="shared" si="2"/>
        <v>0</v>
      </c>
      <c r="I27" s="95">
        <v>0</v>
      </c>
      <c r="J27" s="95">
        <v>0</v>
      </c>
      <c r="K27" s="95">
        <v>0</v>
      </c>
      <c r="L27" s="120">
        <v>1</v>
      </c>
      <c r="M27" s="121">
        <v>0</v>
      </c>
    </row>
    <row r="28" spans="1:13" s="110" customFormat="1">
      <c r="A28" s="116" t="s">
        <v>494</v>
      </c>
      <c r="B28" s="91" t="s">
        <v>512</v>
      </c>
      <c r="C28" s="117">
        <v>2.0339200000000002</v>
      </c>
      <c r="D28" s="118">
        <v>2185</v>
      </c>
      <c r="E28" s="95">
        <v>6</v>
      </c>
      <c r="F28" s="95">
        <f t="shared" si="1"/>
        <v>6</v>
      </c>
      <c r="G28" s="118">
        <v>0</v>
      </c>
      <c r="H28" s="119">
        <f t="shared" si="2"/>
        <v>0</v>
      </c>
      <c r="I28" s="95">
        <v>0</v>
      </c>
      <c r="J28" s="95">
        <v>0</v>
      </c>
      <c r="K28" s="95">
        <v>0</v>
      </c>
      <c r="L28" s="120">
        <v>1</v>
      </c>
      <c r="M28" s="121">
        <v>0</v>
      </c>
    </row>
    <row r="29" spans="1:13" s="110" customFormat="1">
      <c r="A29" s="60" t="s">
        <v>493</v>
      </c>
      <c r="B29" s="111" t="s">
        <v>108</v>
      </c>
      <c r="C29" s="112">
        <v>1.8529899999999999</v>
      </c>
      <c r="D29" s="113">
        <v>1908</v>
      </c>
      <c r="E29" s="88">
        <v>6</v>
      </c>
      <c r="F29" s="88">
        <f t="shared" si="1"/>
        <v>6</v>
      </c>
      <c r="G29" s="113">
        <v>0</v>
      </c>
      <c r="H29" s="107">
        <f t="shared" si="2"/>
        <v>0</v>
      </c>
      <c r="I29" s="88">
        <v>0</v>
      </c>
      <c r="J29" s="88">
        <v>0</v>
      </c>
      <c r="K29" s="88">
        <v>0</v>
      </c>
      <c r="L29" s="114">
        <v>1</v>
      </c>
      <c r="M29" s="115">
        <v>0</v>
      </c>
    </row>
    <row r="30" spans="1:13" s="110" customFormat="1">
      <c r="A30" s="60" t="s">
        <v>513</v>
      </c>
      <c r="B30" s="111" t="s">
        <v>62</v>
      </c>
      <c r="C30" s="112">
        <v>1.7386299999999999</v>
      </c>
      <c r="D30" s="113">
        <v>1767</v>
      </c>
      <c r="E30" s="88">
        <v>4</v>
      </c>
      <c r="F30" s="88">
        <f t="shared" si="1"/>
        <v>4</v>
      </c>
      <c r="G30" s="113">
        <v>0</v>
      </c>
      <c r="H30" s="107">
        <f t="shared" si="2"/>
        <v>0</v>
      </c>
      <c r="I30" s="88">
        <v>0</v>
      </c>
      <c r="J30" s="88">
        <v>0</v>
      </c>
      <c r="K30" s="88">
        <v>0</v>
      </c>
      <c r="L30" s="114">
        <v>1</v>
      </c>
      <c r="M30" s="115">
        <v>0</v>
      </c>
    </row>
    <row r="31" spans="1:13" s="110" customFormat="1">
      <c r="A31" s="60" t="s">
        <v>492</v>
      </c>
      <c r="B31" s="111" t="s">
        <v>90</v>
      </c>
      <c r="C31" s="112">
        <v>1.4650799999999999</v>
      </c>
      <c r="D31" s="113">
        <v>1520</v>
      </c>
      <c r="E31" s="88">
        <v>4</v>
      </c>
      <c r="F31" s="88">
        <f t="shared" si="1"/>
        <v>4</v>
      </c>
      <c r="G31" s="113">
        <v>0</v>
      </c>
      <c r="H31" s="107">
        <f t="shared" si="2"/>
        <v>0</v>
      </c>
      <c r="I31" s="88">
        <v>0</v>
      </c>
      <c r="J31" s="88">
        <v>0</v>
      </c>
      <c r="K31" s="88">
        <v>0</v>
      </c>
      <c r="L31" s="114">
        <v>1</v>
      </c>
      <c r="M31" s="115">
        <v>0</v>
      </c>
    </row>
    <row r="32" spans="1:13" s="110" customFormat="1">
      <c r="A32" s="60" t="s">
        <v>491</v>
      </c>
      <c r="B32" s="111" t="s">
        <v>99</v>
      </c>
      <c r="C32" s="112">
        <v>1.7627900000000001</v>
      </c>
      <c r="D32" s="113">
        <v>1740</v>
      </c>
      <c r="E32" s="88">
        <v>5</v>
      </c>
      <c r="F32" s="88">
        <f t="shared" si="1"/>
        <v>5</v>
      </c>
      <c r="G32" s="113">
        <v>0</v>
      </c>
      <c r="H32" s="107">
        <f t="shared" si="2"/>
        <v>0</v>
      </c>
      <c r="I32" s="88">
        <v>0</v>
      </c>
      <c r="J32" s="88">
        <v>0</v>
      </c>
      <c r="K32" s="88">
        <v>0</v>
      </c>
      <c r="L32" s="114">
        <v>1</v>
      </c>
      <c r="M32" s="115">
        <v>0</v>
      </c>
    </row>
    <row r="33" spans="1:18" s="110" customFormat="1">
      <c r="A33" s="60" t="s">
        <v>490</v>
      </c>
      <c r="B33" s="111" t="s">
        <v>116</v>
      </c>
      <c r="C33" s="112">
        <v>1.5179499999999999</v>
      </c>
      <c r="D33" s="113">
        <v>1568</v>
      </c>
      <c r="E33" s="88">
        <v>6</v>
      </c>
      <c r="F33" s="88">
        <f t="shared" si="1"/>
        <v>6</v>
      </c>
      <c r="G33" s="113">
        <v>0</v>
      </c>
      <c r="H33" s="107">
        <f t="shared" si="2"/>
        <v>0</v>
      </c>
      <c r="I33" s="88">
        <v>0</v>
      </c>
      <c r="J33" s="88">
        <v>0</v>
      </c>
      <c r="K33" s="88">
        <v>0</v>
      </c>
      <c r="L33" s="114">
        <v>1</v>
      </c>
      <c r="M33" s="115">
        <v>0</v>
      </c>
    </row>
    <row r="34" spans="1:18" s="110" customFormat="1">
      <c r="A34" s="60" t="s">
        <v>489</v>
      </c>
      <c r="B34" s="111" t="s">
        <v>97</v>
      </c>
      <c r="C34" s="112">
        <v>1.7915099999999999</v>
      </c>
      <c r="D34" s="113">
        <v>1796</v>
      </c>
      <c r="E34" s="88">
        <v>6</v>
      </c>
      <c r="F34" s="88">
        <f t="shared" si="1"/>
        <v>6</v>
      </c>
      <c r="G34" s="113">
        <v>0</v>
      </c>
      <c r="H34" s="107">
        <f t="shared" si="2"/>
        <v>0</v>
      </c>
      <c r="I34" s="88">
        <v>0</v>
      </c>
      <c r="J34" s="88">
        <v>0</v>
      </c>
      <c r="K34" s="88">
        <v>0</v>
      </c>
      <c r="L34" s="114">
        <v>1</v>
      </c>
      <c r="M34" s="115">
        <v>0</v>
      </c>
    </row>
    <row r="35" spans="1:18" s="110" customFormat="1">
      <c r="A35" s="60" t="s">
        <v>488</v>
      </c>
      <c r="B35" s="111" t="s">
        <v>95</v>
      </c>
      <c r="C35" s="112">
        <v>1.5945499999999999</v>
      </c>
      <c r="D35" s="113">
        <v>1641</v>
      </c>
      <c r="E35" s="88">
        <v>6</v>
      </c>
      <c r="F35" s="88">
        <f t="shared" si="1"/>
        <v>6</v>
      </c>
      <c r="G35" s="113">
        <v>0</v>
      </c>
      <c r="H35" s="107">
        <f t="shared" si="2"/>
        <v>1</v>
      </c>
      <c r="I35" s="88">
        <v>0</v>
      </c>
      <c r="J35" s="88">
        <v>1</v>
      </c>
      <c r="K35" s="88">
        <v>0</v>
      </c>
      <c r="L35" s="114">
        <v>1</v>
      </c>
      <c r="M35" s="115">
        <v>0</v>
      </c>
    </row>
    <row r="36" spans="1:18" s="110" customFormat="1">
      <c r="A36" s="124" t="s">
        <v>1051</v>
      </c>
      <c r="B36" s="111" t="s">
        <v>106</v>
      </c>
      <c r="C36" s="112">
        <v>1.7542899999999999</v>
      </c>
      <c r="D36" s="113">
        <v>1808</v>
      </c>
      <c r="E36" s="88">
        <v>6</v>
      </c>
      <c r="F36" s="88">
        <f t="shared" si="1"/>
        <v>6</v>
      </c>
      <c r="G36" s="113">
        <v>0</v>
      </c>
      <c r="H36" s="107">
        <f t="shared" si="2"/>
        <v>1</v>
      </c>
      <c r="I36" s="88">
        <v>0</v>
      </c>
      <c r="J36" s="88">
        <v>1</v>
      </c>
      <c r="K36" s="88">
        <v>0</v>
      </c>
      <c r="L36" s="114">
        <v>1</v>
      </c>
      <c r="M36" s="115">
        <v>0</v>
      </c>
    </row>
    <row r="37" spans="1:18" s="110" customFormat="1">
      <c r="A37" s="60" t="s">
        <v>487</v>
      </c>
      <c r="B37" s="111" t="s">
        <v>85</v>
      </c>
      <c r="C37" s="112">
        <v>1.7533799999999999</v>
      </c>
      <c r="D37" s="113">
        <v>1806</v>
      </c>
      <c r="E37" s="88">
        <v>10</v>
      </c>
      <c r="F37" s="88">
        <f t="shared" si="1"/>
        <v>10</v>
      </c>
      <c r="G37" s="113">
        <v>0</v>
      </c>
      <c r="H37" s="107">
        <f t="shared" si="2"/>
        <v>1</v>
      </c>
      <c r="I37" s="88">
        <v>0</v>
      </c>
      <c r="J37" s="88">
        <v>1</v>
      </c>
      <c r="K37" s="88">
        <v>0</v>
      </c>
      <c r="L37" s="114">
        <v>1</v>
      </c>
      <c r="M37" s="115">
        <v>0</v>
      </c>
    </row>
    <row r="38" spans="1:18" s="110" customFormat="1">
      <c r="A38" s="60" t="s">
        <v>103</v>
      </c>
      <c r="B38" s="111" t="s">
        <v>104</v>
      </c>
      <c r="C38" s="112">
        <v>2.1605799999999999</v>
      </c>
      <c r="D38" s="113">
        <v>2118</v>
      </c>
      <c r="E38" s="88">
        <v>12</v>
      </c>
      <c r="F38" s="88">
        <f t="shared" si="1"/>
        <v>11</v>
      </c>
      <c r="G38" s="113">
        <v>1</v>
      </c>
      <c r="H38" s="107">
        <f t="shared" si="2"/>
        <v>1</v>
      </c>
      <c r="I38" s="88">
        <v>0</v>
      </c>
      <c r="J38" s="88">
        <v>1</v>
      </c>
      <c r="K38" s="88">
        <v>0</v>
      </c>
      <c r="L38" s="114">
        <v>1</v>
      </c>
      <c r="M38" s="115">
        <v>0</v>
      </c>
    </row>
    <row r="39" spans="1:18" s="110" customFormat="1">
      <c r="A39" s="60" t="s">
        <v>548</v>
      </c>
      <c r="B39" s="111" t="s">
        <v>72</v>
      </c>
      <c r="C39" s="112">
        <v>1.76325</v>
      </c>
      <c r="D39" s="113">
        <v>1770</v>
      </c>
      <c r="E39" s="88">
        <v>10</v>
      </c>
      <c r="F39" s="88">
        <f t="shared" si="1"/>
        <v>10</v>
      </c>
      <c r="G39" s="113">
        <v>0</v>
      </c>
      <c r="H39" s="107">
        <f t="shared" si="2"/>
        <v>1</v>
      </c>
      <c r="I39" s="88">
        <v>0</v>
      </c>
      <c r="J39" s="88">
        <v>1</v>
      </c>
      <c r="K39" s="88">
        <v>0</v>
      </c>
      <c r="L39" s="114">
        <v>1</v>
      </c>
      <c r="M39" s="115">
        <v>0</v>
      </c>
    </row>
    <row r="40" spans="1:18" s="110" customFormat="1">
      <c r="A40" s="60" t="s">
        <v>66</v>
      </c>
      <c r="B40" s="111" t="s">
        <v>67</v>
      </c>
      <c r="C40" s="112">
        <v>1.8400399999999999</v>
      </c>
      <c r="D40" s="113">
        <v>1879</v>
      </c>
      <c r="E40" s="88">
        <v>6</v>
      </c>
      <c r="F40" s="88">
        <f t="shared" si="1"/>
        <v>6</v>
      </c>
      <c r="G40" s="113">
        <v>0</v>
      </c>
      <c r="H40" s="107">
        <f t="shared" si="2"/>
        <v>0</v>
      </c>
      <c r="I40" s="88">
        <v>0</v>
      </c>
      <c r="J40" s="88">
        <v>0</v>
      </c>
      <c r="K40" s="88">
        <v>0</v>
      </c>
      <c r="L40" s="114">
        <v>1</v>
      </c>
      <c r="M40" s="115">
        <v>0</v>
      </c>
    </row>
    <row r="41" spans="1:18" s="110" customFormat="1">
      <c r="A41" s="60" t="s">
        <v>485</v>
      </c>
      <c r="B41" s="111" t="s">
        <v>88</v>
      </c>
      <c r="C41" s="112">
        <v>1.80962</v>
      </c>
      <c r="D41" s="113">
        <v>1904</v>
      </c>
      <c r="E41" s="88">
        <v>12</v>
      </c>
      <c r="F41" s="88">
        <f>E41-G41</f>
        <v>11</v>
      </c>
      <c r="G41" s="113">
        <v>1</v>
      </c>
      <c r="H41" s="107">
        <f t="shared" si="2"/>
        <v>1</v>
      </c>
      <c r="I41" s="88">
        <v>0</v>
      </c>
      <c r="J41" s="88">
        <v>1</v>
      </c>
      <c r="K41" s="88">
        <v>0</v>
      </c>
      <c r="L41" s="114">
        <v>1</v>
      </c>
      <c r="M41" s="115">
        <v>0</v>
      </c>
    </row>
    <row r="42" spans="1:18" s="110" customFormat="1">
      <c r="A42" s="60" t="s">
        <v>515</v>
      </c>
      <c r="B42" s="111">
        <v>525.91999999999996</v>
      </c>
      <c r="C42" s="112">
        <v>1.9712700000000001</v>
      </c>
      <c r="D42" s="113">
        <v>2012</v>
      </c>
      <c r="E42" s="88">
        <v>12</v>
      </c>
      <c r="F42" s="88">
        <f>E42-G42</f>
        <v>12</v>
      </c>
      <c r="G42" s="88">
        <v>0</v>
      </c>
      <c r="H42" s="107">
        <f t="shared" si="2"/>
        <v>0</v>
      </c>
      <c r="I42" s="88">
        <v>0</v>
      </c>
      <c r="J42" s="88">
        <v>0</v>
      </c>
      <c r="K42" s="88">
        <v>0</v>
      </c>
      <c r="L42" s="114">
        <v>1</v>
      </c>
      <c r="M42" s="115">
        <v>0</v>
      </c>
    </row>
    <row r="43" spans="1:18" s="110" customFormat="1">
      <c r="A43" s="60" t="s">
        <v>484</v>
      </c>
      <c r="B43" s="111" t="s">
        <v>101</v>
      </c>
      <c r="C43" s="112">
        <v>1.7826599999999999</v>
      </c>
      <c r="D43" s="113">
        <v>1809</v>
      </c>
      <c r="E43" s="88">
        <v>8</v>
      </c>
      <c r="F43" s="88">
        <f>E43-G43</f>
        <v>8</v>
      </c>
      <c r="G43" s="88">
        <v>0</v>
      </c>
      <c r="H43" s="107">
        <f t="shared" si="2"/>
        <v>0</v>
      </c>
      <c r="I43" s="88">
        <v>0</v>
      </c>
      <c r="J43" s="88">
        <v>0</v>
      </c>
      <c r="K43" s="88">
        <v>0</v>
      </c>
      <c r="L43" s="114">
        <v>1</v>
      </c>
      <c r="M43" s="115">
        <v>0</v>
      </c>
      <c r="O43" s="125"/>
      <c r="P43" s="125"/>
      <c r="Q43" s="125"/>
      <c r="R43" s="125"/>
    </row>
    <row r="44" spans="1:18" s="126" customFormat="1">
      <c r="A44" s="60" t="s">
        <v>483</v>
      </c>
      <c r="B44" s="111" t="s">
        <v>59</v>
      </c>
      <c r="C44" s="112">
        <v>1.9150799999999999</v>
      </c>
      <c r="D44" s="113">
        <v>1965</v>
      </c>
      <c r="E44" s="88">
        <v>19</v>
      </c>
      <c r="F44" s="88">
        <f t="shared" si="1"/>
        <v>16</v>
      </c>
      <c r="G44" s="88">
        <v>3</v>
      </c>
      <c r="H44" s="107">
        <f t="shared" si="2"/>
        <v>1</v>
      </c>
      <c r="I44" s="88">
        <v>0</v>
      </c>
      <c r="J44" s="88">
        <v>1</v>
      </c>
      <c r="K44" s="88">
        <v>0</v>
      </c>
      <c r="L44" s="114">
        <v>0</v>
      </c>
      <c r="M44" s="115">
        <v>0</v>
      </c>
    </row>
    <row r="45" spans="1:18" s="126" customFormat="1">
      <c r="A45" s="60" t="s">
        <v>482</v>
      </c>
      <c r="B45" s="111" t="s">
        <v>56</v>
      </c>
      <c r="C45" s="112">
        <v>1.9698500000000001</v>
      </c>
      <c r="D45" s="113">
        <v>2042</v>
      </c>
      <c r="E45" s="88">
        <v>21</v>
      </c>
      <c r="F45" s="88">
        <f t="shared" si="1"/>
        <v>20</v>
      </c>
      <c r="G45" s="88">
        <v>1</v>
      </c>
      <c r="H45" s="107">
        <f t="shared" si="2"/>
        <v>1</v>
      </c>
      <c r="I45" s="88">
        <v>0</v>
      </c>
      <c r="J45" s="88">
        <v>1</v>
      </c>
      <c r="K45" s="88">
        <v>0</v>
      </c>
      <c r="L45" s="114">
        <v>0</v>
      </c>
      <c r="M45" s="115">
        <v>0</v>
      </c>
    </row>
    <row r="46" spans="1:18" s="126" customFormat="1">
      <c r="A46" s="60" t="s">
        <v>481</v>
      </c>
      <c r="B46" s="111" t="s">
        <v>33</v>
      </c>
      <c r="C46" s="112">
        <v>2.2978399999999999</v>
      </c>
      <c r="D46" s="113">
        <v>2304</v>
      </c>
      <c r="E46" s="88">
        <v>16</v>
      </c>
      <c r="F46" s="88">
        <f t="shared" si="1"/>
        <v>16</v>
      </c>
      <c r="G46" s="88">
        <v>0</v>
      </c>
      <c r="H46" s="107">
        <f t="shared" si="2"/>
        <v>0</v>
      </c>
      <c r="I46" s="88">
        <v>0</v>
      </c>
      <c r="J46" s="88">
        <v>0</v>
      </c>
      <c r="K46" s="88">
        <v>0</v>
      </c>
      <c r="L46" s="114">
        <v>0</v>
      </c>
      <c r="M46" s="115">
        <v>0</v>
      </c>
    </row>
    <row r="47" spans="1:18" s="126" customFormat="1">
      <c r="A47" s="60" t="s">
        <v>516</v>
      </c>
      <c r="B47" s="111" t="s">
        <v>61</v>
      </c>
      <c r="C47" s="112">
        <v>1.91561</v>
      </c>
      <c r="D47" s="113">
        <v>1961</v>
      </c>
      <c r="E47" s="88">
        <v>20</v>
      </c>
      <c r="F47" s="88">
        <f t="shared" si="1"/>
        <v>14</v>
      </c>
      <c r="G47" s="88">
        <v>6</v>
      </c>
      <c r="H47" s="107">
        <f t="shared" si="2"/>
        <v>0</v>
      </c>
      <c r="I47" s="88">
        <v>0</v>
      </c>
      <c r="J47" s="88">
        <v>0</v>
      </c>
      <c r="K47" s="88">
        <v>0</v>
      </c>
      <c r="L47" s="114">
        <v>0</v>
      </c>
      <c r="M47" s="115">
        <v>0</v>
      </c>
    </row>
    <row r="48" spans="1:18" s="126" customFormat="1">
      <c r="A48" s="60" t="s">
        <v>480</v>
      </c>
      <c r="B48" s="111" t="s">
        <v>35</v>
      </c>
      <c r="C48" s="112">
        <v>2.1083400000000001</v>
      </c>
      <c r="D48" s="113">
        <v>2136</v>
      </c>
      <c r="E48" s="88">
        <v>25</v>
      </c>
      <c r="F48" s="88">
        <f t="shared" si="1"/>
        <v>22</v>
      </c>
      <c r="G48" s="88">
        <v>3</v>
      </c>
      <c r="H48" s="107">
        <f t="shared" si="2"/>
        <v>0</v>
      </c>
      <c r="I48" s="88">
        <v>0</v>
      </c>
      <c r="J48" s="88">
        <v>0</v>
      </c>
      <c r="K48" s="88">
        <v>0</v>
      </c>
      <c r="L48" s="114">
        <v>0</v>
      </c>
      <c r="M48" s="115">
        <v>0</v>
      </c>
    </row>
    <row r="49" spans="1:13" s="126" customFormat="1">
      <c r="A49" s="60" t="s">
        <v>37</v>
      </c>
      <c r="B49" s="111" t="s">
        <v>544</v>
      </c>
      <c r="C49" s="112">
        <v>2.7999499999999999</v>
      </c>
      <c r="D49" s="113">
        <v>2842</v>
      </c>
      <c r="E49" s="88">
        <v>59</v>
      </c>
      <c r="F49" s="88">
        <f t="shared" si="1"/>
        <v>54</v>
      </c>
      <c r="G49" s="88">
        <v>5</v>
      </c>
      <c r="H49" s="107">
        <f t="shared" si="2"/>
        <v>3</v>
      </c>
      <c r="I49" s="88">
        <v>0</v>
      </c>
      <c r="J49" s="88">
        <v>3</v>
      </c>
      <c r="K49" s="88">
        <v>6</v>
      </c>
      <c r="L49" s="114">
        <v>0</v>
      </c>
      <c r="M49" s="115">
        <v>0</v>
      </c>
    </row>
    <row r="50" spans="1:13" s="126" customFormat="1">
      <c r="A50" s="60" t="s">
        <v>52</v>
      </c>
      <c r="B50" s="111" t="s">
        <v>53</v>
      </c>
      <c r="C50" s="112">
        <v>2.6579899999999999</v>
      </c>
      <c r="D50" s="113">
        <v>2641</v>
      </c>
      <c r="E50" s="88">
        <v>52</v>
      </c>
      <c r="F50" s="88">
        <f t="shared" si="1"/>
        <v>40</v>
      </c>
      <c r="G50" s="88">
        <v>12</v>
      </c>
      <c r="H50" s="107">
        <f t="shared" si="2"/>
        <v>4</v>
      </c>
      <c r="I50" s="88">
        <v>3</v>
      </c>
      <c r="J50" s="88">
        <v>1</v>
      </c>
      <c r="K50" s="88">
        <v>3</v>
      </c>
      <c r="L50" s="114">
        <v>0</v>
      </c>
      <c r="M50" s="115">
        <v>0</v>
      </c>
    </row>
    <row r="51" spans="1:13" s="126" customFormat="1">
      <c r="A51" s="60" t="s">
        <v>517</v>
      </c>
      <c r="B51" s="111" t="s">
        <v>50</v>
      </c>
      <c r="C51" s="112">
        <v>3.19224</v>
      </c>
      <c r="D51" s="113">
        <v>3170</v>
      </c>
      <c r="E51" s="88">
        <v>68</v>
      </c>
      <c r="F51" s="88">
        <f t="shared" si="1"/>
        <v>51</v>
      </c>
      <c r="G51" s="88">
        <v>17</v>
      </c>
      <c r="H51" s="107">
        <f t="shared" si="2"/>
        <v>3</v>
      </c>
      <c r="I51" s="88">
        <v>0</v>
      </c>
      <c r="J51" s="88">
        <v>3</v>
      </c>
      <c r="K51" s="88">
        <v>1</v>
      </c>
      <c r="L51" s="114">
        <v>0</v>
      </c>
      <c r="M51" s="115">
        <v>0</v>
      </c>
    </row>
    <row r="52" spans="1:13" s="126" customFormat="1">
      <c r="A52" s="60" t="s">
        <v>518</v>
      </c>
      <c r="B52" s="111" t="s">
        <v>44</v>
      </c>
      <c r="C52" s="112">
        <v>2.9171</v>
      </c>
      <c r="D52" s="113">
        <v>2820</v>
      </c>
      <c r="E52" s="88">
        <v>72</v>
      </c>
      <c r="F52" s="88">
        <f t="shared" si="1"/>
        <v>54</v>
      </c>
      <c r="G52" s="88">
        <v>18</v>
      </c>
      <c r="H52" s="107">
        <f t="shared" si="2"/>
        <v>2</v>
      </c>
      <c r="I52" s="88">
        <v>0</v>
      </c>
      <c r="J52" s="88">
        <v>2</v>
      </c>
      <c r="K52" s="88">
        <v>2</v>
      </c>
      <c r="L52" s="114">
        <v>0</v>
      </c>
      <c r="M52" s="115">
        <v>0</v>
      </c>
    </row>
    <row r="53" spans="1:13" s="126" customFormat="1">
      <c r="A53" s="60" t="s">
        <v>40</v>
      </c>
      <c r="B53" s="111" t="s">
        <v>41</v>
      </c>
      <c r="C53" s="112">
        <v>2.8125399999999998</v>
      </c>
      <c r="D53" s="113">
        <v>2726</v>
      </c>
      <c r="E53" s="88">
        <v>72</v>
      </c>
      <c r="F53" s="88">
        <f t="shared" si="1"/>
        <v>52</v>
      </c>
      <c r="G53" s="88">
        <v>20</v>
      </c>
      <c r="H53" s="107">
        <f t="shared" si="2"/>
        <v>2</v>
      </c>
      <c r="I53" s="88">
        <v>0</v>
      </c>
      <c r="J53" s="88">
        <v>2</v>
      </c>
      <c r="K53" s="88">
        <v>2</v>
      </c>
      <c r="L53" s="114">
        <v>0</v>
      </c>
      <c r="M53" s="115">
        <v>0</v>
      </c>
    </row>
    <row r="54" spans="1:13" s="126" customFormat="1">
      <c r="A54" s="60" t="s">
        <v>519</v>
      </c>
      <c r="B54" s="111" t="s">
        <v>48</v>
      </c>
      <c r="C54" s="112">
        <v>3.0375999999999999</v>
      </c>
      <c r="D54" s="113">
        <v>2979</v>
      </c>
      <c r="E54" s="88">
        <v>73</v>
      </c>
      <c r="F54" s="88">
        <f t="shared" si="1"/>
        <v>57</v>
      </c>
      <c r="G54" s="88">
        <v>16</v>
      </c>
      <c r="H54" s="107">
        <f t="shared" si="2"/>
        <v>1</v>
      </c>
      <c r="I54" s="88">
        <v>0</v>
      </c>
      <c r="J54" s="88">
        <v>1</v>
      </c>
      <c r="K54" s="88">
        <v>2</v>
      </c>
      <c r="L54" s="114">
        <v>0</v>
      </c>
      <c r="M54" s="115">
        <v>0</v>
      </c>
    </row>
    <row r="55" spans="1:13" s="126" customFormat="1">
      <c r="A55" s="50" t="s">
        <v>520</v>
      </c>
      <c r="B55" s="51" t="s">
        <v>46</v>
      </c>
      <c r="C55" s="112">
        <v>2.8005800000000001</v>
      </c>
      <c r="D55" s="88">
        <v>2775</v>
      </c>
      <c r="E55" s="88">
        <v>60</v>
      </c>
      <c r="F55" s="88">
        <f t="shared" ref="F55:F81" si="3">E55-G55</f>
        <v>48</v>
      </c>
      <c r="G55" s="88">
        <v>12</v>
      </c>
      <c r="H55" s="107">
        <f t="shared" si="2"/>
        <v>4</v>
      </c>
      <c r="I55" s="88">
        <v>0</v>
      </c>
      <c r="J55" s="88">
        <v>4</v>
      </c>
      <c r="K55" s="88">
        <v>4</v>
      </c>
      <c r="L55" s="114">
        <v>0</v>
      </c>
      <c r="M55" s="115">
        <v>0</v>
      </c>
    </row>
    <row r="56" spans="1:13" s="126" customFormat="1">
      <c r="A56" s="124" t="s">
        <v>1052</v>
      </c>
      <c r="B56" s="111" t="s">
        <v>521</v>
      </c>
      <c r="C56" s="112">
        <v>2.9476599999999999</v>
      </c>
      <c r="D56" s="113">
        <v>2923</v>
      </c>
      <c r="E56" s="127">
        <v>61</v>
      </c>
      <c r="F56" s="88">
        <f t="shared" si="3"/>
        <v>47</v>
      </c>
      <c r="G56" s="127">
        <v>14</v>
      </c>
      <c r="H56" s="107">
        <f t="shared" si="2"/>
        <v>3</v>
      </c>
      <c r="I56" s="127">
        <v>0</v>
      </c>
      <c r="J56" s="88">
        <v>3</v>
      </c>
      <c r="K56" s="88">
        <v>3</v>
      </c>
      <c r="L56" s="114">
        <v>1</v>
      </c>
      <c r="M56" s="115">
        <v>0</v>
      </c>
    </row>
    <row r="57" spans="1:13" s="126" customFormat="1">
      <c r="A57" s="116" t="s">
        <v>25</v>
      </c>
      <c r="B57" s="91" t="s">
        <v>26</v>
      </c>
      <c r="C57" s="117">
        <v>3.0169199999999998</v>
      </c>
      <c r="D57" s="118">
        <v>2983</v>
      </c>
      <c r="E57" s="128">
        <v>76</v>
      </c>
      <c r="F57" s="95">
        <f t="shared" si="3"/>
        <v>64</v>
      </c>
      <c r="G57" s="128">
        <v>12</v>
      </c>
      <c r="H57" s="119">
        <f t="shared" si="2"/>
        <v>1</v>
      </c>
      <c r="I57" s="128">
        <v>0</v>
      </c>
      <c r="J57" s="95">
        <v>1</v>
      </c>
      <c r="K57" s="95">
        <v>2</v>
      </c>
      <c r="L57" s="120">
        <v>0</v>
      </c>
      <c r="M57" s="121">
        <v>0</v>
      </c>
    </row>
    <row r="58" spans="1:13" s="126" customFormat="1">
      <c r="A58" s="116" t="s">
        <v>29</v>
      </c>
      <c r="B58" s="91" t="s">
        <v>30</v>
      </c>
      <c r="C58" s="117">
        <v>2.6846899999999998</v>
      </c>
      <c r="D58" s="118">
        <v>2711</v>
      </c>
      <c r="E58" s="128">
        <v>68</v>
      </c>
      <c r="F58" s="95">
        <f t="shared" si="3"/>
        <v>49</v>
      </c>
      <c r="G58" s="128">
        <v>19</v>
      </c>
      <c r="H58" s="119">
        <v>3</v>
      </c>
      <c r="I58" s="128">
        <v>2</v>
      </c>
      <c r="J58" s="95">
        <v>1</v>
      </c>
      <c r="K58" s="95">
        <v>3</v>
      </c>
      <c r="L58" s="120">
        <v>1</v>
      </c>
      <c r="M58" s="121">
        <v>0</v>
      </c>
    </row>
    <row r="59" spans="1:13" s="126" customFormat="1">
      <c r="A59" s="116" t="s">
        <v>157</v>
      </c>
      <c r="B59" s="91" t="s">
        <v>158</v>
      </c>
      <c r="C59" s="117">
        <v>2.6983199999999998</v>
      </c>
      <c r="D59" s="118">
        <v>2703</v>
      </c>
      <c r="E59" s="128">
        <v>44</v>
      </c>
      <c r="F59" s="95">
        <f t="shared" si="3"/>
        <v>43</v>
      </c>
      <c r="G59" s="128">
        <v>1</v>
      </c>
      <c r="H59" s="119">
        <f t="shared" ref="H59:H70" si="4">I59+J59</f>
        <v>2</v>
      </c>
      <c r="I59" s="128">
        <v>0</v>
      </c>
      <c r="J59" s="95">
        <v>2</v>
      </c>
      <c r="K59" s="95">
        <v>0</v>
      </c>
      <c r="L59" s="120">
        <v>1</v>
      </c>
      <c r="M59" s="121">
        <v>0</v>
      </c>
    </row>
    <row r="60" spans="1:13" s="126" customFormat="1">
      <c r="A60" s="116" t="s">
        <v>479</v>
      </c>
      <c r="B60" s="91" t="s">
        <v>164</v>
      </c>
      <c r="C60" s="117">
        <v>3.1757300000000002</v>
      </c>
      <c r="D60" s="118">
        <v>3293</v>
      </c>
      <c r="E60" s="128">
        <v>57</v>
      </c>
      <c r="F60" s="95">
        <f t="shared" si="3"/>
        <v>54</v>
      </c>
      <c r="G60" s="128">
        <v>3</v>
      </c>
      <c r="H60" s="119">
        <f t="shared" si="4"/>
        <v>4</v>
      </c>
      <c r="I60" s="128">
        <v>1</v>
      </c>
      <c r="J60" s="95">
        <v>3</v>
      </c>
      <c r="K60" s="95">
        <v>0</v>
      </c>
      <c r="L60" s="120">
        <v>1</v>
      </c>
      <c r="M60" s="121">
        <v>0</v>
      </c>
    </row>
    <row r="61" spans="1:13" s="126" customFormat="1">
      <c r="A61" s="123" t="s">
        <v>1053</v>
      </c>
      <c r="B61" s="91" t="s">
        <v>166</v>
      </c>
      <c r="C61" s="117">
        <v>2.8765399999999999</v>
      </c>
      <c r="D61" s="118">
        <v>2950</v>
      </c>
      <c r="E61" s="95">
        <v>42</v>
      </c>
      <c r="F61" s="95">
        <f t="shared" si="3"/>
        <v>41</v>
      </c>
      <c r="G61" s="118">
        <v>1</v>
      </c>
      <c r="H61" s="119">
        <f t="shared" si="4"/>
        <v>2</v>
      </c>
      <c r="I61" s="95">
        <v>0</v>
      </c>
      <c r="J61" s="95">
        <v>2</v>
      </c>
      <c r="K61" s="95">
        <v>0</v>
      </c>
      <c r="L61" s="120">
        <v>1</v>
      </c>
      <c r="M61" s="121">
        <v>0</v>
      </c>
    </row>
    <row r="62" spans="1:13" s="122" customFormat="1">
      <c r="A62" s="116" t="s">
        <v>522</v>
      </c>
      <c r="B62" s="91" t="s">
        <v>155</v>
      </c>
      <c r="C62" s="117">
        <v>2.5101100000000001</v>
      </c>
      <c r="D62" s="118">
        <v>2543</v>
      </c>
      <c r="E62" s="95">
        <v>40</v>
      </c>
      <c r="F62" s="95">
        <f t="shared" si="3"/>
        <v>39</v>
      </c>
      <c r="G62" s="118">
        <v>1</v>
      </c>
      <c r="H62" s="119">
        <f t="shared" si="4"/>
        <v>2</v>
      </c>
      <c r="I62" s="95">
        <v>1</v>
      </c>
      <c r="J62" s="95">
        <v>1</v>
      </c>
      <c r="K62" s="95">
        <v>0</v>
      </c>
      <c r="L62" s="120">
        <v>1</v>
      </c>
      <c r="M62" s="121">
        <v>0</v>
      </c>
    </row>
    <row r="63" spans="1:13" s="126" customFormat="1">
      <c r="A63" s="116" t="s">
        <v>478</v>
      </c>
      <c r="B63" s="91" t="s">
        <v>161</v>
      </c>
      <c r="C63" s="117">
        <v>2.3063500000000001</v>
      </c>
      <c r="D63" s="118">
        <v>2323</v>
      </c>
      <c r="E63" s="95">
        <v>35</v>
      </c>
      <c r="F63" s="95">
        <f t="shared" si="3"/>
        <v>35</v>
      </c>
      <c r="G63" s="118">
        <v>0</v>
      </c>
      <c r="H63" s="119">
        <f t="shared" si="4"/>
        <v>3</v>
      </c>
      <c r="I63" s="95">
        <v>1</v>
      </c>
      <c r="J63" s="95">
        <v>2</v>
      </c>
      <c r="K63" s="95">
        <v>0</v>
      </c>
      <c r="L63" s="120">
        <v>1</v>
      </c>
      <c r="M63" s="121">
        <v>0</v>
      </c>
    </row>
    <row r="64" spans="1:13" s="126" customFormat="1">
      <c r="A64" s="116" t="s">
        <v>523</v>
      </c>
      <c r="B64" s="91" t="s">
        <v>524</v>
      </c>
      <c r="C64" s="117">
        <v>3.0298400000000001</v>
      </c>
      <c r="D64" s="118">
        <v>3033</v>
      </c>
      <c r="E64" s="95">
        <v>61</v>
      </c>
      <c r="F64" s="95">
        <f t="shared" si="3"/>
        <v>58</v>
      </c>
      <c r="G64" s="118">
        <v>3</v>
      </c>
      <c r="H64" s="119">
        <f t="shared" si="4"/>
        <v>3</v>
      </c>
      <c r="I64" s="95">
        <v>0</v>
      </c>
      <c r="J64" s="95">
        <v>3</v>
      </c>
      <c r="K64" s="95">
        <v>0</v>
      </c>
      <c r="L64" s="120">
        <v>1</v>
      </c>
      <c r="M64" s="121">
        <v>0</v>
      </c>
    </row>
    <row r="65" spans="1:18" s="126" customFormat="1">
      <c r="A65" s="116" t="s">
        <v>477</v>
      </c>
      <c r="B65" s="91" t="s">
        <v>525</v>
      </c>
      <c r="C65" s="117">
        <v>2.8193600000000001</v>
      </c>
      <c r="D65" s="118">
        <v>2852</v>
      </c>
      <c r="E65" s="95">
        <v>37</v>
      </c>
      <c r="F65" s="95">
        <f t="shared" si="3"/>
        <v>30</v>
      </c>
      <c r="G65" s="118">
        <v>7</v>
      </c>
      <c r="H65" s="119">
        <f t="shared" si="4"/>
        <v>7</v>
      </c>
      <c r="I65" s="95">
        <v>2</v>
      </c>
      <c r="J65" s="95">
        <v>5</v>
      </c>
      <c r="K65" s="95">
        <v>3</v>
      </c>
      <c r="L65" s="120">
        <v>2</v>
      </c>
      <c r="M65" s="121">
        <v>1</v>
      </c>
      <c r="N65" s="129"/>
      <c r="O65" s="129"/>
      <c r="P65" s="129"/>
    </row>
    <row r="66" spans="1:18" s="126" customFormat="1">
      <c r="A66" s="116" t="s">
        <v>526</v>
      </c>
      <c r="B66" s="91" t="s">
        <v>527</v>
      </c>
      <c r="C66" s="117">
        <v>2.9</v>
      </c>
      <c r="D66" s="118">
        <v>2902</v>
      </c>
      <c r="E66" s="95">
        <v>49</v>
      </c>
      <c r="F66" s="95">
        <f t="shared" si="3"/>
        <v>39</v>
      </c>
      <c r="G66" s="118">
        <v>10</v>
      </c>
      <c r="H66" s="119">
        <f t="shared" si="4"/>
        <v>14</v>
      </c>
      <c r="I66" s="95">
        <v>2</v>
      </c>
      <c r="J66" s="95">
        <v>12</v>
      </c>
      <c r="K66" s="95">
        <v>7</v>
      </c>
      <c r="L66" s="120">
        <v>3</v>
      </c>
      <c r="M66" s="121">
        <v>0</v>
      </c>
    </row>
    <row r="67" spans="1:18" s="126" customFormat="1">
      <c r="A67" s="116" t="s">
        <v>476</v>
      </c>
      <c r="B67" s="91" t="s">
        <v>20</v>
      </c>
      <c r="C67" s="117">
        <v>2.1532</v>
      </c>
      <c r="D67" s="118">
        <v>2209</v>
      </c>
      <c r="E67" s="95">
        <v>17</v>
      </c>
      <c r="F67" s="95">
        <f t="shared" si="3"/>
        <v>10</v>
      </c>
      <c r="G67" s="118">
        <v>7</v>
      </c>
      <c r="H67" s="119">
        <f t="shared" si="4"/>
        <v>5</v>
      </c>
      <c r="I67" s="95">
        <v>2</v>
      </c>
      <c r="J67" s="95">
        <v>3</v>
      </c>
      <c r="K67" s="95">
        <v>0</v>
      </c>
      <c r="L67" s="120">
        <v>2</v>
      </c>
      <c r="M67" s="121">
        <v>0</v>
      </c>
    </row>
    <row r="68" spans="1:18" s="126" customFormat="1">
      <c r="A68" s="116" t="s">
        <v>528</v>
      </c>
      <c r="B68" s="91" t="s">
        <v>153</v>
      </c>
      <c r="C68" s="117">
        <v>2.2015600000000002</v>
      </c>
      <c r="D68" s="118">
        <v>2200</v>
      </c>
      <c r="E68" s="95">
        <v>23</v>
      </c>
      <c r="F68" s="95">
        <f t="shared" si="3"/>
        <v>16</v>
      </c>
      <c r="G68" s="118">
        <v>7</v>
      </c>
      <c r="H68" s="119">
        <f t="shared" si="4"/>
        <v>4</v>
      </c>
      <c r="I68" s="95">
        <v>0</v>
      </c>
      <c r="J68" s="95">
        <v>4</v>
      </c>
      <c r="K68" s="95">
        <v>5</v>
      </c>
      <c r="L68" s="120">
        <v>1</v>
      </c>
      <c r="M68" s="121">
        <v>0</v>
      </c>
      <c r="N68" s="129"/>
      <c r="O68" s="129"/>
      <c r="P68" s="129"/>
      <c r="Q68" s="129"/>
      <c r="R68" s="129"/>
    </row>
    <row r="69" spans="1:18" s="126" customFormat="1">
      <c r="A69" s="116" t="s">
        <v>529</v>
      </c>
      <c r="B69" s="91" t="s">
        <v>545</v>
      </c>
      <c r="C69" s="117">
        <v>2.4</v>
      </c>
      <c r="D69" s="118">
        <v>2540</v>
      </c>
      <c r="E69" s="95">
        <v>25</v>
      </c>
      <c r="F69" s="95">
        <f>E69-G69</f>
        <v>21</v>
      </c>
      <c r="G69" s="118">
        <v>4</v>
      </c>
      <c r="H69" s="119">
        <f t="shared" si="4"/>
        <v>2</v>
      </c>
      <c r="I69" s="95">
        <v>0</v>
      </c>
      <c r="J69" s="95">
        <v>2</v>
      </c>
      <c r="K69" s="95">
        <v>2</v>
      </c>
      <c r="L69" s="120">
        <v>1</v>
      </c>
      <c r="M69" s="121">
        <v>0</v>
      </c>
      <c r="N69" s="129"/>
      <c r="O69" s="129"/>
    </row>
    <row r="70" spans="1:18" s="126" customFormat="1">
      <c r="A70" s="123" t="s">
        <v>1054</v>
      </c>
      <c r="B70" s="91" t="s">
        <v>11</v>
      </c>
      <c r="C70" s="117">
        <v>2.1934399999999998</v>
      </c>
      <c r="D70" s="118">
        <v>2235</v>
      </c>
      <c r="E70" s="95">
        <v>16</v>
      </c>
      <c r="F70" s="95">
        <f t="shared" si="3"/>
        <v>12</v>
      </c>
      <c r="G70" s="118">
        <v>4</v>
      </c>
      <c r="H70" s="119">
        <f t="shared" si="4"/>
        <v>1</v>
      </c>
      <c r="I70" s="95">
        <v>0</v>
      </c>
      <c r="J70" s="95">
        <v>1</v>
      </c>
      <c r="K70" s="95">
        <v>0</v>
      </c>
      <c r="L70" s="120">
        <v>0</v>
      </c>
      <c r="M70" s="121">
        <v>0</v>
      </c>
    </row>
    <row r="71" spans="1:18" s="126" customFormat="1">
      <c r="A71" s="116" t="s">
        <v>532</v>
      </c>
      <c r="B71" s="91" t="s">
        <v>168</v>
      </c>
      <c r="C71" s="117">
        <v>2.2178900000000001</v>
      </c>
      <c r="D71" s="118">
        <v>2225</v>
      </c>
      <c r="E71" s="95">
        <v>17</v>
      </c>
      <c r="F71" s="95">
        <f t="shared" si="3"/>
        <v>17</v>
      </c>
      <c r="G71" s="118">
        <v>0</v>
      </c>
      <c r="H71" s="119">
        <v>6</v>
      </c>
      <c r="I71" s="95">
        <v>4</v>
      </c>
      <c r="J71" s="95">
        <v>2</v>
      </c>
      <c r="K71" s="95">
        <v>1</v>
      </c>
      <c r="L71" s="120">
        <v>2</v>
      </c>
      <c r="M71" s="121">
        <v>0</v>
      </c>
    </row>
    <row r="72" spans="1:18" s="126" customFormat="1">
      <c r="A72" s="123" t="s">
        <v>1055</v>
      </c>
      <c r="B72" s="91" t="s">
        <v>22</v>
      </c>
      <c r="C72" s="117">
        <v>2.5622799999999999</v>
      </c>
      <c r="D72" s="118">
        <v>2581</v>
      </c>
      <c r="E72" s="95">
        <v>23</v>
      </c>
      <c r="F72" s="95">
        <f t="shared" si="3"/>
        <v>23</v>
      </c>
      <c r="G72" s="118">
        <v>0</v>
      </c>
      <c r="H72" s="119">
        <f t="shared" ref="H72:H81" si="5">I72+J72</f>
        <v>7</v>
      </c>
      <c r="I72" s="95">
        <v>5</v>
      </c>
      <c r="J72" s="95">
        <v>2</v>
      </c>
      <c r="K72" s="95">
        <v>1</v>
      </c>
      <c r="L72" s="120">
        <v>2</v>
      </c>
      <c r="M72" s="121">
        <v>0</v>
      </c>
    </row>
    <row r="73" spans="1:18" s="126" customFormat="1">
      <c r="A73" s="60" t="s">
        <v>533</v>
      </c>
      <c r="B73" s="111" t="s">
        <v>16</v>
      </c>
      <c r="C73" s="112">
        <v>2.10128</v>
      </c>
      <c r="D73" s="113">
        <v>2162</v>
      </c>
      <c r="E73" s="88">
        <v>11</v>
      </c>
      <c r="F73" s="88">
        <f t="shared" si="3"/>
        <v>11</v>
      </c>
      <c r="G73" s="113">
        <v>0</v>
      </c>
      <c r="H73" s="107">
        <f t="shared" si="5"/>
        <v>4</v>
      </c>
      <c r="I73" s="88">
        <v>2</v>
      </c>
      <c r="J73" s="88">
        <v>2</v>
      </c>
      <c r="K73" s="88">
        <v>0</v>
      </c>
      <c r="L73" s="114">
        <v>1</v>
      </c>
      <c r="M73" s="115">
        <v>0</v>
      </c>
    </row>
    <row r="74" spans="1:18" s="130" customFormat="1">
      <c r="A74" s="124" t="s">
        <v>1075</v>
      </c>
      <c r="B74" s="111" t="s">
        <v>18</v>
      </c>
      <c r="C74" s="112">
        <v>1.8779300000000001</v>
      </c>
      <c r="D74" s="113">
        <v>1979</v>
      </c>
      <c r="E74" s="88">
        <v>13</v>
      </c>
      <c r="F74" s="88">
        <f t="shared" si="3"/>
        <v>13</v>
      </c>
      <c r="G74" s="113">
        <v>0</v>
      </c>
      <c r="H74" s="107">
        <f t="shared" si="5"/>
        <v>1</v>
      </c>
      <c r="I74" s="88">
        <v>0</v>
      </c>
      <c r="J74" s="88">
        <v>1</v>
      </c>
      <c r="K74" s="88">
        <v>0</v>
      </c>
      <c r="L74" s="114">
        <v>1</v>
      </c>
      <c r="M74" s="115">
        <v>0</v>
      </c>
    </row>
    <row r="75" spans="1:18" s="130" customFormat="1">
      <c r="A75" s="50" t="s">
        <v>530</v>
      </c>
      <c r="B75" s="51" t="s">
        <v>531</v>
      </c>
      <c r="C75" s="131">
        <v>1.9</v>
      </c>
      <c r="D75" s="88">
        <v>2030</v>
      </c>
      <c r="E75" s="88">
        <v>9</v>
      </c>
      <c r="F75" s="88">
        <f t="shared" si="3"/>
        <v>9</v>
      </c>
      <c r="G75" s="113">
        <v>0</v>
      </c>
      <c r="H75" s="107">
        <f t="shared" si="5"/>
        <v>1</v>
      </c>
      <c r="I75" s="88">
        <v>0</v>
      </c>
      <c r="J75" s="88">
        <v>1</v>
      </c>
      <c r="K75" s="88">
        <v>1</v>
      </c>
      <c r="L75" s="114">
        <v>1</v>
      </c>
      <c r="M75" s="115">
        <v>0</v>
      </c>
    </row>
    <row r="76" spans="1:18" s="130" customFormat="1">
      <c r="A76" s="124" t="s">
        <v>1056</v>
      </c>
      <c r="B76" s="111" t="s">
        <v>14</v>
      </c>
      <c r="C76" s="112">
        <v>1.7910999999999999</v>
      </c>
      <c r="D76" s="113">
        <v>1891</v>
      </c>
      <c r="E76" s="88">
        <v>11</v>
      </c>
      <c r="F76" s="88">
        <f t="shared" si="3"/>
        <v>9</v>
      </c>
      <c r="G76" s="113">
        <v>2</v>
      </c>
      <c r="H76" s="107">
        <f t="shared" si="5"/>
        <v>1</v>
      </c>
      <c r="I76" s="88">
        <v>0</v>
      </c>
      <c r="J76" s="88">
        <v>1</v>
      </c>
      <c r="K76" s="88">
        <v>0</v>
      </c>
      <c r="L76" s="114">
        <v>2</v>
      </c>
      <c r="M76" s="115">
        <v>0</v>
      </c>
    </row>
    <row r="77" spans="1:18" s="130" customFormat="1">
      <c r="A77" s="60" t="s">
        <v>475</v>
      </c>
      <c r="B77" s="111" t="s">
        <v>12</v>
      </c>
      <c r="C77" s="112">
        <v>1.6764399999999999</v>
      </c>
      <c r="D77" s="113">
        <v>1781</v>
      </c>
      <c r="E77" s="88">
        <v>10</v>
      </c>
      <c r="F77" s="88">
        <f t="shared" si="3"/>
        <v>8</v>
      </c>
      <c r="G77" s="113">
        <v>2</v>
      </c>
      <c r="H77" s="107">
        <f t="shared" si="5"/>
        <v>1</v>
      </c>
      <c r="I77" s="88">
        <v>0</v>
      </c>
      <c r="J77" s="88">
        <v>1</v>
      </c>
      <c r="K77" s="88">
        <v>0</v>
      </c>
      <c r="L77" s="114">
        <v>2</v>
      </c>
      <c r="M77" s="115">
        <v>0</v>
      </c>
    </row>
    <row r="78" spans="1:18" s="130" customFormat="1">
      <c r="A78" s="60" t="s">
        <v>8</v>
      </c>
      <c r="B78" s="111" t="s">
        <v>9</v>
      </c>
      <c r="C78" s="112">
        <v>1.87157</v>
      </c>
      <c r="D78" s="113">
        <v>2024</v>
      </c>
      <c r="E78" s="88">
        <v>12</v>
      </c>
      <c r="F78" s="88">
        <f t="shared" si="3"/>
        <v>10</v>
      </c>
      <c r="G78" s="113">
        <v>2</v>
      </c>
      <c r="H78" s="107">
        <f t="shared" si="5"/>
        <v>1</v>
      </c>
      <c r="I78" s="88">
        <v>0</v>
      </c>
      <c r="J78" s="88">
        <v>1</v>
      </c>
      <c r="K78" s="88">
        <v>0</v>
      </c>
      <c r="L78" s="114">
        <v>1</v>
      </c>
      <c r="M78" s="115">
        <v>0</v>
      </c>
    </row>
    <row r="79" spans="1:18" s="130" customFormat="1">
      <c r="A79" s="60" t="s">
        <v>474</v>
      </c>
      <c r="B79" s="111" t="s">
        <v>5</v>
      </c>
      <c r="C79" s="112">
        <v>1.6858900000000001</v>
      </c>
      <c r="D79" s="113">
        <v>1809</v>
      </c>
      <c r="E79" s="88">
        <v>9</v>
      </c>
      <c r="F79" s="88">
        <f t="shared" si="3"/>
        <v>7</v>
      </c>
      <c r="G79" s="113">
        <v>2</v>
      </c>
      <c r="H79" s="107">
        <f t="shared" si="5"/>
        <v>1</v>
      </c>
      <c r="I79" s="88">
        <v>0</v>
      </c>
      <c r="J79" s="88">
        <v>1</v>
      </c>
      <c r="K79" s="88">
        <v>0</v>
      </c>
      <c r="L79" s="114">
        <v>1</v>
      </c>
      <c r="M79" s="115">
        <v>0</v>
      </c>
    </row>
    <row r="80" spans="1:18" s="130" customFormat="1">
      <c r="A80" s="60" t="s">
        <v>473</v>
      </c>
      <c r="B80" s="111" t="s">
        <v>546</v>
      </c>
      <c r="C80" s="112">
        <v>1.64</v>
      </c>
      <c r="D80" s="113">
        <v>1748</v>
      </c>
      <c r="E80" s="88">
        <v>7</v>
      </c>
      <c r="F80" s="88">
        <f t="shared" si="3"/>
        <v>6</v>
      </c>
      <c r="G80" s="113">
        <v>1</v>
      </c>
      <c r="H80" s="107">
        <f t="shared" si="5"/>
        <v>1</v>
      </c>
      <c r="I80" s="88">
        <v>0</v>
      </c>
      <c r="J80" s="88">
        <v>1</v>
      </c>
      <c r="K80" s="88">
        <v>0</v>
      </c>
      <c r="L80" s="114">
        <v>2</v>
      </c>
      <c r="M80" s="115">
        <v>0</v>
      </c>
    </row>
    <row r="81" spans="1:24" s="130" customFormat="1" ht="16.2" thickBot="1">
      <c r="A81" s="132" t="s">
        <v>1057</v>
      </c>
      <c r="B81" s="133" t="s">
        <v>534</v>
      </c>
      <c r="C81" s="134">
        <v>1.6886699999999999</v>
      </c>
      <c r="D81" s="135">
        <v>1837</v>
      </c>
      <c r="E81" s="136">
        <v>12</v>
      </c>
      <c r="F81" s="136">
        <f t="shared" si="3"/>
        <v>11</v>
      </c>
      <c r="G81" s="136">
        <v>1</v>
      </c>
      <c r="H81" s="137">
        <f t="shared" si="5"/>
        <v>1</v>
      </c>
      <c r="I81" s="137">
        <v>0</v>
      </c>
      <c r="J81" s="137">
        <v>1</v>
      </c>
      <c r="K81" s="137">
        <v>0</v>
      </c>
      <c r="L81" s="138">
        <v>2</v>
      </c>
      <c r="M81" s="139">
        <v>0</v>
      </c>
      <c r="N81" s="140"/>
      <c r="O81" s="140"/>
      <c r="P81" s="140"/>
      <c r="Q81" s="140"/>
      <c r="R81" s="140"/>
    </row>
    <row r="82" spans="1:24">
      <c r="N82" s="141"/>
      <c r="O82" s="141"/>
      <c r="X82" s="29" t="s">
        <v>543</v>
      </c>
    </row>
    <row r="83" spans="1:24">
      <c r="H83" s="29"/>
      <c r="I83" s="29"/>
      <c r="J83" s="29"/>
      <c r="K83" s="29"/>
      <c r="L83" s="29"/>
      <c r="M83" s="29"/>
    </row>
    <row r="84" spans="1:24">
      <c r="H84" s="75"/>
      <c r="I84" s="75"/>
      <c r="J84" s="75"/>
      <c r="K84" s="75"/>
      <c r="L84" s="29"/>
      <c r="M84" s="29"/>
    </row>
    <row r="85" spans="1:24">
      <c r="H85" s="30"/>
      <c r="I85" s="30"/>
      <c r="J85" s="30"/>
      <c r="K85" s="30"/>
    </row>
    <row r="103" spans="41:41">
      <c r="AO103" s="29" t="s">
        <v>547</v>
      </c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0"/>
  <sheetViews>
    <sheetView zoomScale="68" zoomScaleNormal="68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6" sqref="A6"/>
    </sheetView>
  </sheetViews>
  <sheetFormatPr defaultColWidth="9" defaultRowHeight="15.6"/>
  <cols>
    <col min="1" max="1" width="32.109375" style="126" bestFit="1" customWidth="1"/>
    <col min="2" max="2" width="16.44140625" style="159" bestFit="1" customWidth="1"/>
    <col min="3" max="3" width="11" style="160" customWidth="1"/>
    <col min="4" max="4" width="8" style="73" customWidth="1"/>
    <col min="5" max="8" width="13.109375" style="126" customWidth="1"/>
    <col min="9" max="9" width="13.109375" style="73" customWidth="1"/>
    <col min="10" max="11" width="13.109375" style="126" customWidth="1"/>
    <col min="12" max="16384" width="9" style="126"/>
  </cols>
  <sheetData>
    <row r="1" spans="1:12" s="143" customFormat="1" ht="16.2" thickBot="1">
      <c r="A1" s="247" t="s">
        <v>1058</v>
      </c>
      <c r="B1" s="248"/>
      <c r="C1" s="248"/>
      <c r="D1" s="248"/>
      <c r="E1" s="248"/>
      <c r="F1" s="248"/>
      <c r="G1" s="248"/>
      <c r="H1" s="248"/>
      <c r="I1" s="248"/>
      <c r="J1" s="248"/>
      <c r="K1" s="249"/>
      <c r="L1" s="142"/>
    </row>
    <row r="2" spans="1:12" s="149" customFormat="1" ht="47.4" thickBot="1">
      <c r="A2" s="144" t="s">
        <v>1088</v>
      </c>
      <c r="B2" s="145" t="s">
        <v>0</v>
      </c>
      <c r="C2" s="146" t="s">
        <v>471</v>
      </c>
      <c r="D2" s="146" t="s">
        <v>460</v>
      </c>
      <c r="E2" s="146" t="s">
        <v>1067</v>
      </c>
      <c r="F2" s="146" t="s">
        <v>1068</v>
      </c>
      <c r="G2" s="146" t="s">
        <v>461</v>
      </c>
      <c r="H2" s="146" t="s">
        <v>554</v>
      </c>
      <c r="I2" s="146" t="s">
        <v>994</v>
      </c>
      <c r="J2" s="146" t="s">
        <v>724</v>
      </c>
      <c r="K2" s="147" t="s">
        <v>1093</v>
      </c>
      <c r="L2" s="148"/>
    </row>
    <row r="3" spans="1:12" s="110" customFormat="1">
      <c r="A3" s="150" t="s">
        <v>555</v>
      </c>
      <c r="B3" s="151" t="s">
        <v>119</v>
      </c>
      <c r="C3" s="152">
        <f>E3+F3+G3+H3</f>
        <v>0</v>
      </c>
      <c r="D3" s="152">
        <v>0</v>
      </c>
      <c r="E3" s="119">
        <v>0</v>
      </c>
      <c r="F3" s="119">
        <v>0</v>
      </c>
      <c r="G3" s="119">
        <v>0</v>
      </c>
      <c r="H3" s="119">
        <v>0</v>
      </c>
      <c r="I3" s="119">
        <v>0</v>
      </c>
      <c r="J3" s="119">
        <f>C3-I3</f>
        <v>0</v>
      </c>
      <c r="K3" s="162">
        <f>C3-H3</f>
        <v>0</v>
      </c>
    </row>
    <row r="4" spans="1:12" s="110" customFormat="1">
      <c r="A4" s="116" t="s">
        <v>121</v>
      </c>
      <c r="B4" s="91" t="s">
        <v>122</v>
      </c>
      <c r="C4" s="153">
        <f>E4+F4+G4+H4</f>
        <v>2</v>
      </c>
      <c r="D4" s="153">
        <v>2</v>
      </c>
      <c r="E4" s="95">
        <v>2</v>
      </c>
      <c r="F4" s="95">
        <v>0</v>
      </c>
      <c r="G4" s="95">
        <v>0</v>
      </c>
      <c r="H4" s="95">
        <v>0</v>
      </c>
      <c r="I4" s="95">
        <v>0</v>
      </c>
      <c r="J4" s="95">
        <f t="shared" ref="J4:J67" si="0">C4-I4</f>
        <v>2</v>
      </c>
      <c r="K4" s="121">
        <f t="shared" ref="K4:K29" si="1">C4-H4</f>
        <v>2</v>
      </c>
    </row>
    <row r="5" spans="1:12" s="110" customFormat="1">
      <c r="A5" s="116" t="s">
        <v>124</v>
      </c>
      <c r="B5" s="91" t="s">
        <v>125</v>
      </c>
      <c r="C5" s="153">
        <f>E5+F5+G5+H5</f>
        <v>0</v>
      </c>
      <c r="D5" s="153">
        <v>0</v>
      </c>
      <c r="E5" s="95">
        <v>0</v>
      </c>
      <c r="F5" s="95">
        <v>0</v>
      </c>
      <c r="G5" s="95">
        <v>0</v>
      </c>
      <c r="H5" s="95">
        <v>0</v>
      </c>
      <c r="I5" s="95">
        <v>0</v>
      </c>
      <c r="J5" s="95">
        <f t="shared" si="0"/>
        <v>0</v>
      </c>
      <c r="K5" s="121">
        <f t="shared" si="1"/>
        <v>0</v>
      </c>
    </row>
    <row r="6" spans="1:12" s="110" customFormat="1">
      <c r="A6" s="116" t="s">
        <v>556</v>
      </c>
      <c r="B6" s="91" t="s">
        <v>127</v>
      </c>
      <c r="C6" s="153">
        <f t="shared" ref="C6:C69" si="2">E6+F6+G6+H6</f>
        <v>0</v>
      </c>
      <c r="D6" s="153">
        <v>0</v>
      </c>
      <c r="E6" s="95">
        <v>0</v>
      </c>
      <c r="F6" s="95">
        <v>0</v>
      </c>
      <c r="G6" s="95">
        <v>0</v>
      </c>
      <c r="H6" s="95">
        <v>0</v>
      </c>
      <c r="I6" s="95">
        <v>0</v>
      </c>
      <c r="J6" s="95">
        <f t="shared" si="0"/>
        <v>0</v>
      </c>
      <c r="K6" s="121">
        <f t="shared" si="1"/>
        <v>0</v>
      </c>
    </row>
    <row r="7" spans="1:12" s="110" customFormat="1">
      <c r="A7" s="116" t="s">
        <v>129</v>
      </c>
      <c r="B7" s="91" t="s">
        <v>130</v>
      </c>
      <c r="C7" s="153">
        <f t="shared" si="2"/>
        <v>1</v>
      </c>
      <c r="D7" s="153">
        <v>1</v>
      </c>
      <c r="E7" s="95">
        <v>1</v>
      </c>
      <c r="F7" s="95">
        <v>0</v>
      </c>
      <c r="G7" s="95">
        <v>0</v>
      </c>
      <c r="H7" s="95">
        <v>0</v>
      </c>
      <c r="I7" s="95">
        <v>0</v>
      </c>
      <c r="J7" s="95">
        <f t="shared" si="0"/>
        <v>1</v>
      </c>
      <c r="K7" s="121">
        <f t="shared" si="1"/>
        <v>1</v>
      </c>
    </row>
    <row r="8" spans="1:12" s="110" customFormat="1">
      <c r="A8" s="116" t="s">
        <v>132</v>
      </c>
      <c r="B8" s="91" t="s">
        <v>133</v>
      </c>
      <c r="C8" s="153">
        <f t="shared" si="2"/>
        <v>2</v>
      </c>
      <c r="D8" s="153">
        <v>2</v>
      </c>
      <c r="E8" s="95">
        <v>2</v>
      </c>
      <c r="F8" s="95">
        <v>0</v>
      </c>
      <c r="G8" s="95">
        <v>0</v>
      </c>
      <c r="H8" s="95">
        <v>0</v>
      </c>
      <c r="I8" s="95">
        <v>0</v>
      </c>
      <c r="J8" s="95">
        <f t="shared" si="0"/>
        <v>2</v>
      </c>
      <c r="K8" s="121">
        <f>C8-H8</f>
        <v>2</v>
      </c>
    </row>
    <row r="9" spans="1:12" s="110" customFormat="1">
      <c r="A9" s="116" t="s">
        <v>206</v>
      </c>
      <c r="B9" s="91" t="s">
        <v>135</v>
      </c>
      <c r="C9" s="153">
        <f t="shared" si="2"/>
        <v>0</v>
      </c>
      <c r="D9" s="153">
        <v>0</v>
      </c>
      <c r="E9" s="95">
        <v>0</v>
      </c>
      <c r="F9" s="95">
        <v>0</v>
      </c>
      <c r="G9" s="95">
        <v>0</v>
      </c>
      <c r="H9" s="95">
        <v>0</v>
      </c>
      <c r="I9" s="95">
        <v>0</v>
      </c>
      <c r="J9" s="95">
        <f t="shared" si="0"/>
        <v>0</v>
      </c>
      <c r="K9" s="121">
        <f t="shared" si="1"/>
        <v>0</v>
      </c>
    </row>
    <row r="10" spans="1:12" s="110" customFormat="1">
      <c r="A10" s="116" t="s">
        <v>207</v>
      </c>
      <c r="B10" s="91" t="s">
        <v>137</v>
      </c>
      <c r="C10" s="153">
        <f t="shared" si="2"/>
        <v>2</v>
      </c>
      <c r="D10" s="153">
        <v>2</v>
      </c>
      <c r="E10" s="95">
        <v>2</v>
      </c>
      <c r="F10" s="95">
        <v>0</v>
      </c>
      <c r="G10" s="95">
        <v>0</v>
      </c>
      <c r="H10" s="95">
        <v>0</v>
      </c>
      <c r="I10" s="95">
        <v>0</v>
      </c>
      <c r="J10" s="95">
        <f t="shared" si="0"/>
        <v>2</v>
      </c>
      <c r="K10" s="121">
        <f t="shared" si="1"/>
        <v>2</v>
      </c>
    </row>
    <row r="11" spans="1:12" s="110" customFormat="1">
      <c r="A11" s="116" t="s">
        <v>139</v>
      </c>
      <c r="B11" s="91" t="s">
        <v>140</v>
      </c>
      <c r="C11" s="153">
        <f>E11+F11+G11+H11</f>
        <v>2</v>
      </c>
      <c r="D11" s="153">
        <v>2</v>
      </c>
      <c r="E11" s="95">
        <v>2</v>
      </c>
      <c r="F11" s="95">
        <v>0</v>
      </c>
      <c r="G11" s="95">
        <v>0</v>
      </c>
      <c r="H11" s="95">
        <v>0</v>
      </c>
      <c r="I11" s="95">
        <v>0</v>
      </c>
      <c r="J11" s="95">
        <f t="shared" si="0"/>
        <v>2</v>
      </c>
      <c r="K11" s="121">
        <f t="shared" si="1"/>
        <v>2</v>
      </c>
    </row>
    <row r="12" spans="1:12" s="110" customFormat="1">
      <c r="A12" s="116" t="s">
        <v>142</v>
      </c>
      <c r="B12" s="91" t="s">
        <v>143</v>
      </c>
      <c r="C12" s="153">
        <v>2</v>
      </c>
      <c r="D12" s="153">
        <v>2</v>
      </c>
      <c r="E12" s="95">
        <v>2</v>
      </c>
      <c r="F12" s="95">
        <v>0</v>
      </c>
      <c r="G12" s="95">
        <v>0</v>
      </c>
      <c r="H12" s="95">
        <v>0</v>
      </c>
      <c r="I12" s="95">
        <v>1</v>
      </c>
      <c r="J12" s="95">
        <f t="shared" si="0"/>
        <v>1</v>
      </c>
      <c r="K12" s="121">
        <f t="shared" si="1"/>
        <v>2</v>
      </c>
    </row>
    <row r="13" spans="1:12" s="110" customFormat="1">
      <c r="A13" s="116" t="s">
        <v>145</v>
      </c>
      <c r="B13" s="91" t="s">
        <v>146</v>
      </c>
      <c r="C13" s="153">
        <f t="shared" si="2"/>
        <v>2</v>
      </c>
      <c r="D13" s="153">
        <v>2</v>
      </c>
      <c r="E13" s="95">
        <v>2</v>
      </c>
      <c r="F13" s="95">
        <v>0</v>
      </c>
      <c r="G13" s="95">
        <v>0</v>
      </c>
      <c r="H13" s="95">
        <v>0</v>
      </c>
      <c r="I13" s="95">
        <v>0</v>
      </c>
      <c r="J13" s="95">
        <f t="shared" si="0"/>
        <v>2</v>
      </c>
      <c r="K13" s="121">
        <f t="shared" si="1"/>
        <v>2</v>
      </c>
    </row>
    <row r="14" spans="1:12" s="122" customFormat="1">
      <c r="A14" s="116" t="s">
        <v>208</v>
      </c>
      <c r="B14" s="91">
        <v>26695</v>
      </c>
      <c r="C14" s="153">
        <f t="shared" si="2"/>
        <v>0</v>
      </c>
      <c r="D14" s="153">
        <v>0</v>
      </c>
      <c r="E14" s="95">
        <v>0</v>
      </c>
      <c r="F14" s="95">
        <v>0</v>
      </c>
      <c r="G14" s="95">
        <v>0</v>
      </c>
      <c r="H14" s="95">
        <v>0</v>
      </c>
      <c r="I14" s="95">
        <v>0</v>
      </c>
      <c r="J14" s="95">
        <f t="shared" si="0"/>
        <v>0</v>
      </c>
      <c r="K14" s="121">
        <f t="shared" si="1"/>
        <v>0</v>
      </c>
    </row>
    <row r="15" spans="1:12" s="110" customFormat="1">
      <c r="A15" s="123" t="s">
        <v>1059</v>
      </c>
      <c r="B15" s="91" t="s">
        <v>732</v>
      </c>
      <c r="C15" s="153">
        <f t="shared" si="2"/>
        <v>1</v>
      </c>
      <c r="D15" s="153">
        <v>1</v>
      </c>
      <c r="E15" s="95">
        <v>1</v>
      </c>
      <c r="F15" s="95">
        <v>0</v>
      </c>
      <c r="G15" s="95">
        <v>0</v>
      </c>
      <c r="H15" s="95">
        <v>0</v>
      </c>
      <c r="I15" s="95">
        <v>0</v>
      </c>
      <c r="J15" s="95">
        <f t="shared" si="0"/>
        <v>1</v>
      </c>
      <c r="K15" s="121">
        <f t="shared" si="1"/>
        <v>1</v>
      </c>
    </row>
    <row r="16" spans="1:12" s="110" customFormat="1">
      <c r="A16" s="116" t="s">
        <v>150</v>
      </c>
      <c r="B16" s="91" t="s">
        <v>151</v>
      </c>
      <c r="C16" s="153">
        <f t="shared" si="2"/>
        <v>0</v>
      </c>
      <c r="D16" s="153">
        <v>0</v>
      </c>
      <c r="E16" s="95">
        <v>0</v>
      </c>
      <c r="F16" s="95">
        <v>0</v>
      </c>
      <c r="G16" s="95">
        <v>0</v>
      </c>
      <c r="H16" s="95">
        <v>0</v>
      </c>
      <c r="I16" s="95">
        <v>0</v>
      </c>
      <c r="J16" s="95">
        <f t="shared" si="0"/>
        <v>0</v>
      </c>
      <c r="K16" s="121">
        <f t="shared" si="1"/>
        <v>0</v>
      </c>
    </row>
    <row r="17" spans="1:11" s="110" customFormat="1">
      <c r="A17" s="116" t="s">
        <v>152</v>
      </c>
      <c r="B17" s="91">
        <v>1</v>
      </c>
      <c r="C17" s="153">
        <f t="shared" si="2"/>
        <v>1</v>
      </c>
      <c r="D17" s="153">
        <v>1</v>
      </c>
      <c r="E17" s="95">
        <v>1</v>
      </c>
      <c r="F17" s="95">
        <v>0</v>
      </c>
      <c r="G17" s="95">
        <v>0</v>
      </c>
      <c r="H17" s="95">
        <v>0</v>
      </c>
      <c r="I17" s="95">
        <v>0</v>
      </c>
      <c r="J17" s="95">
        <f t="shared" si="0"/>
        <v>1</v>
      </c>
      <c r="K17" s="121">
        <f t="shared" si="1"/>
        <v>1</v>
      </c>
    </row>
    <row r="18" spans="1:11" s="122" customFormat="1">
      <c r="A18" s="116" t="s">
        <v>175</v>
      </c>
      <c r="B18" s="91" t="s">
        <v>170</v>
      </c>
      <c r="C18" s="153">
        <f t="shared" si="2"/>
        <v>21</v>
      </c>
      <c r="D18" s="153">
        <v>16</v>
      </c>
      <c r="E18" s="95">
        <v>10</v>
      </c>
      <c r="F18" s="95">
        <v>3</v>
      </c>
      <c r="G18" s="95">
        <v>6</v>
      </c>
      <c r="H18" s="95">
        <v>2</v>
      </c>
      <c r="I18" s="95">
        <v>13</v>
      </c>
      <c r="J18" s="95">
        <f t="shared" si="0"/>
        <v>8</v>
      </c>
      <c r="K18" s="121">
        <f t="shared" si="1"/>
        <v>19</v>
      </c>
    </row>
    <row r="19" spans="1:11" s="110" customFormat="1">
      <c r="A19" s="116" t="s">
        <v>80</v>
      </c>
      <c r="B19" s="91" t="s">
        <v>81</v>
      </c>
      <c r="C19" s="153">
        <v>3</v>
      </c>
      <c r="D19" s="153">
        <v>3</v>
      </c>
      <c r="E19" s="95">
        <v>3</v>
      </c>
      <c r="F19" s="95">
        <v>0</v>
      </c>
      <c r="G19" s="95">
        <v>0</v>
      </c>
      <c r="H19" s="95">
        <v>0</v>
      </c>
      <c r="I19" s="95">
        <v>0</v>
      </c>
      <c r="J19" s="95">
        <f t="shared" si="0"/>
        <v>3</v>
      </c>
      <c r="K19" s="121">
        <f t="shared" si="1"/>
        <v>3</v>
      </c>
    </row>
    <row r="20" spans="1:11" s="122" customFormat="1">
      <c r="A20" s="116" t="s">
        <v>195</v>
      </c>
      <c r="B20" s="91" t="s">
        <v>93</v>
      </c>
      <c r="C20" s="153">
        <v>2</v>
      </c>
      <c r="D20" s="153">
        <v>2</v>
      </c>
      <c r="E20" s="95">
        <v>2</v>
      </c>
      <c r="F20" s="95">
        <v>0</v>
      </c>
      <c r="G20" s="95">
        <v>0</v>
      </c>
      <c r="H20" s="95">
        <v>0</v>
      </c>
      <c r="I20" s="95">
        <v>0</v>
      </c>
      <c r="J20" s="95">
        <f t="shared" si="0"/>
        <v>2</v>
      </c>
      <c r="K20" s="121">
        <f t="shared" si="1"/>
        <v>2</v>
      </c>
    </row>
    <row r="21" spans="1:11" s="110" customFormat="1">
      <c r="A21" s="116" t="s">
        <v>111</v>
      </c>
      <c r="B21" s="91" t="s">
        <v>112</v>
      </c>
      <c r="C21" s="153">
        <f t="shared" si="2"/>
        <v>2</v>
      </c>
      <c r="D21" s="153">
        <v>2</v>
      </c>
      <c r="E21" s="95">
        <v>2</v>
      </c>
      <c r="F21" s="95">
        <v>0</v>
      </c>
      <c r="G21" s="95">
        <v>0</v>
      </c>
      <c r="H21" s="95">
        <v>0</v>
      </c>
      <c r="I21" s="95">
        <v>0</v>
      </c>
      <c r="J21" s="95">
        <f t="shared" si="0"/>
        <v>2</v>
      </c>
      <c r="K21" s="121">
        <f t="shared" si="1"/>
        <v>2</v>
      </c>
    </row>
    <row r="22" spans="1:11" s="110" customFormat="1">
      <c r="A22" s="116" t="s">
        <v>552</v>
      </c>
      <c r="B22" s="91" t="s">
        <v>78</v>
      </c>
      <c r="C22" s="153">
        <f t="shared" si="2"/>
        <v>2</v>
      </c>
      <c r="D22" s="153">
        <v>2</v>
      </c>
      <c r="E22" s="95">
        <v>2</v>
      </c>
      <c r="F22" s="95">
        <v>0</v>
      </c>
      <c r="G22" s="95">
        <v>0</v>
      </c>
      <c r="H22" s="95">
        <v>0</v>
      </c>
      <c r="I22" s="95">
        <v>0</v>
      </c>
      <c r="J22" s="95">
        <f t="shared" si="0"/>
        <v>2</v>
      </c>
      <c r="K22" s="121">
        <f t="shared" si="1"/>
        <v>2</v>
      </c>
    </row>
    <row r="23" spans="1:11" s="110" customFormat="1">
      <c r="A23" s="116" t="s">
        <v>64</v>
      </c>
      <c r="B23" s="91" t="s">
        <v>221</v>
      </c>
      <c r="C23" s="153">
        <f t="shared" si="2"/>
        <v>2</v>
      </c>
      <c r="D23" s="153">
        <v>2</v>
      </c>
      <c r="E23" s="95">
        <v>2</v>
      </c>
      <c r="F23" s="95">
        <v>0</v>
      </c>
      <c r="G23" s="95">
        <v>0</v>
      </c>
      <c r="H23" s="95">
        <v>0</v>
      </c>
      <c r="I23" s="95">
        <v>0</v>
      </c>
      <c r="J23" s="95">
        <f t="shared" si="0"/>
        <v>2</v>
      </c>
      <c r="K23" s="121">
        <f t="shared" si="1"/>
        <v>2</v>
      </c>
    </row>
    <row r="24" spans="1:11" s="110" customFormat="1">
      <c r="A24" s="116" t="s">
        <v>202</v>
      </c>
      <c r="B24" s="91" t="s">
        <v>108</v>
      </c>
      <c r="C24" s="153">
        <v>4</v>
      </c>
      <c r="D24" s="153">
        <v>4</v>
      </c>
      <c r="E24" s="95">
        <v>4</v>
      </c>
      <c r="F24" s="95">
        <v>0</v>
      </c>
      <c r="G24" s="95">
        <v>0</v>
      </c>
      <c r="H24" s="95">
        <v>0</v>
      </c>
      <c r="I24" s="95">
        <v>0</v>
      </c>
      <c r="J24" s="95">
        <f t="shared" si="0"/>
        <v>4</v>
      </c>
      <c r="K24" s="121">
        <f t="shared" si="1"/>
        <v>4</v>
      </c>
    </row>
    <row r="25" spans="1:11" s="110" customFormat="1">
      <c r="A25" s="116" t="s">
        <v>188</v>
      </c>
      <c r="B25" s="91" t="s">
        <v>62</v>
      </c>
      <c r="C25" s="153">
        <f t="shared" si="2"/>
        <v>3</v>
      </c>
      <c r="D25" s="153">
        <v>3</v>
      </c>
      <c r="E25" s="95">
        <v>3</v>
      </c>
      <c r="F25" s="95">
        <v>0</v>
      </c>
      <c r="G25" s="95">
        <v>0</v>
      </c>
      <c r="H25" s="95">
        <v>0</v>
      </c>
      <c r="I25" s="95">
        <v>0</v>
      </c>
      <c r="J25" s="95">
        <f t="shared" si="0"/>
        <v>3</v>
      </c>
      <c r="K25" s="121">
        <f t="shared" si="1"/>
        <v>3</v>
      </c>
    </row>
    <row r="26" spans="1:11" s="110" customFormat="1">
      <c r="A26" s="116" t="s">
        <v>194</v>
      </c>
      <c r="B26" s="91" t="s">
        <v>90</v>
      </c>
      <c r="C26" s="153">
        <f t="shared" si="2"/>
        <v>4</v>
      </c>
      <c r="D26" s="153">
        <v>4</v>
      </c>
      <c r="E26" s="95">
        <v>4</v>
      </c>
      <c r="F26" s="95">
        <v>0</v>
      </c>
      <c r="G26" s="95">
        <v>0</v>
      </c>
      <c r="H26" s="95">
        <v>0</v>
      </c>
      <c r="I26" s="95">
        <v>0</v>
      </c>
      <c r="J26" s="95">
        <f t="shared" si="0"/>
        <v>4</v>
      </c>
      <c r="K26" s="121">
        <f t="shared" si="1"/>
        <v>4</v>
      </c>
    </row>
    <row r="27" spans="1:11" s="110" customFormat="1">
      <c r="A27" s="116" t="s">
        <v>198</v>
      </c>
      <c r="B27" s="91" t="s">
        <v>99</v>
      </c>
      <c r="C27" s="153">
        <f t="shared" si="2"/>
        <v>4</v>
      </c>
      <c r="D27" s="153">
        <v>4</v>
      </c>
      <c r="E27" s="95">
        <v>4</v>
      </c>
      <c r="F27" s="95">
        <v>0</v>
      </c>
      <c r="G27" s="95">
        <v>0</v>
      </c>
      <c r="H27" s="95">
        <v>0</v>
      </c>
      <c r="I27" s="95">
        <v>0</v>
      </c>
      <c r="J27" s="95">
        <f t="shared" si="0"/>
        <v>4</v>
      </c>
      <c r="K27" s="121">
        <f t="shared" si="1"/>
        <v>4</v>
      </c>
    </row>
    <row r="28" spans="1:11" s="110" customFormat="1">
      <c r="A28" s="116" t="s">
        <v>204</v>
      </c>
      <c r="B28" s="91" t="s">
        <v>116</v>
      </c>
      <c r="C28" s="153">
        <f t="shared" si="2"/>
        <v>4</v>
      </c>
      <c r="D28" s="153">
        <v>4</v>
      </c>
      <c r="E28" s="95">
        <v>4</v>
      </c>
      <c r="F28" s="95">
        <v>0</v>
      </c>
      <c r="G28" s="95">
        <v>0</v>
      </c>
      <c r="H28" s="95">
        <v>0</v>
      </c>
      <c r="I28" s="95">
        <v>0</v>
      </c>
      <c r="J28" s="95">
        <f t="shared" si="0"/>
        <v>4</v>
      </c>
      <c r="K28" s="121">
        <f t="shared" si="1"/>
        <v>4</v>
      </c>
    </row>
    <row r="29" spans="1:11" s="110" customFormat="1">
      <c r="A29" s="116" t="s">
        <v>197</v>
      </c>
      <c r="B29" s="91" t="s">
        <v>97</v>
      </c>
      <c r="C29" s="153">
        <f t="shared" si="2"/>
        <v>4</v>
      </c>
      <c r="D29" s="153">
        <v>4</v>
      </c>
      <c r="E29" s="95">
        <v>4</v>
      </c>
      <c r="F29" s="95">
        <v>0</v>
      </c>
      <c r="G29" s="95">
        <v>0</v>
      </c>
      <c r="H29" s="95">
        <v>0</v>
      </c>
      <c r="I29" s="95">
        <v>0</v>
      </c>
      <c r="J29" s="95">
        <f t="shared" si="0"/>
        <v>4</v>
      </c>
      <c r="K29" s="121">
        <f t="shared" si="1"/>
        <v>4</v>
      </c>
    </row>
    <row r="30" spans="1:11" s="110" customFormat="1">
      <c r="A30" s="116" t="s">
        <v>196</v>
      </c>
      <c r="B30" s="91" t="s">
        <v>95</v>
      </c>
      <c r="C30" s="153">
        <f t="shared" si="2"/>
        <v>6</v>
      </c>
      <c r="D30" s="153">
        <v>6</v>
      </c>
      <c r="E30" s="95">
        <v>5</v>
      </c>
      <c r="F30" s="95">
        <v>0</v>
      </c>
      <c r="G30" s="95">
        <v>1</v>
      </c>
      <c r="H30" s="95">
        <v>0</v>
      </c>
      <c r="I30" s="95">
        <v>2</v>
      </c>
      <c r="J30" s="95">
        <f t="shared" si="0"/>
        <v>4</v>
      </c>
      <c r="K30" s="121">
        <f>C30-H30</f>
        <v>6</v>
      </c>
    </row>
    <row r="31" spans="1:11" s="110" customFormat="1">
      <c r="A31" s="116" t="s">
        <v>200</v>
      </c>
      <c r="B31" s="91" t="s">
        <v>539</v>
      </c>
      <c r="C31" s="153">
        <f t="shared" si="2"/>
        <v>6</v>
      </c>
      <c r="D31" s="153">
        <v>5</v>
      </c>
      <c r="E31" s="95">
        <v>5</v>
      </c>
      <c r="F31" s="95">
        <v>1</v>
      </c>
      <c r="G31" s="95">
        <v>0</v>
      </c>
      <c r="H31" s="95">
        <v>0</v>
      </c>
      <c r="I31" s="95">
        <v>2</v>
      </c>
      <c r="J31" s="95">
        <f t="shared" si="0"/>
        <v>4</v>
      </c>
      <c r="K31" s="121">
        <f t="shared" ref="K31:K81" si="3">C31-H31</f>
        <v>6</v>
      </c>
    </row>
    <row r="32" spans="1:11" s="110" customFormat="1">
      <c r="A32" s="116" t="s">
        <v>193</v>
      </c>
      <c r="B32" s="91" t="s">
        <v>85</v>
      </c>
      <c r="C32" s="153">
        <f t="shared" si="2"/>
        <v>10</v>
      </c>
      <c r="D32" s="153">
        <v>10</v>
      </c>
      <c r="E32" s="95">
        <v>6</v>
      </c>
      <c r="F32" s="95">
        <v>0</v>
      </c>
      <c r="G32" s="95">
        <v>4</v>
      </c>
      <c r="H32" s="95">
        <v>0</v>
      </c>
      <c r="I32" s="95">
        <v>6</v>
      </c>
      <c r="J32" s="95">
        <f t="shared" si="0"/>
        <v>4</v>
      </c>
      <c r="K32" s="121">
        <f t="shared" si="3"/>
        <v>10</v>
      </c>
    </row>
    <row r="33" spans="1:11" s="110" customFormat="1">
      <c r="A33" s="116" t="s">
        <v>103</v>
      </c>
      <c r="B33" s="91" t="s">
        <v>104</v>
      </c>
      <c r="C33" s="153">
        <f t="shared" si="2"/>
        <v>7</v>
      </c>
      <c r="D33" s="153">
        <v>6</v>
      </c>
      <c r="E33" s="95">
        <v>4</v>
      </c>
      <c r="F33" s="95">
        <v>1</v>
      </c>
      <c r="G33" s="95">
        <v>2</v>
      </c>
      <c r="H33" s="95">
        <v>0</v>
      </c>
      <c r="I33" s="95">
        <v>4</v>
      </c>
      <c r="J33" s="95">
        <f t="shared" si="0"/>
        <v>3</v>
      </c>
      <c r="K33" s="121">
        <f t="shared" si="3"/>
        <v>7</v>
      </c>
    </row>
    <row r="34" spans="1:11" s="110" customFormat="1">
      <c r="A34" s="116" t="s">
        <v>557</v>
      </c>
      <c r="B34" s="91" t="s">
        <v>72</v>
      </c>
      <c r="C34" s="153">
        <f t="shared" si="2"/>
        <v>10</v>
      </c>
      <c r="D34" s="153">
        <v>9</v>
      </c>
      <c r="E34" s="95">
        <v>6</v>
      </c>
      <c r="F34" s="95">
        <v>1</v>
      </c>
      <c r="G34" s="95">
        <v>3</v>
      </c>
      <c r="H34" s="95">
        <v>0</v>
      </c>
      <c r="I34" s="95">
        <v>5</v>
      </c>
      <c r="J34" s="95">
        <f t="shared" si="0"/>
        <v>5</v>
      </c>
      <c r="K34" s="121">
        <f t="shared" si="3"/>
        <v>10</v>
      </c>
    </row>
    <row r="35" spans="1:11" s="110" customFormat="1">
      <c r="A35" s="116" t="s">
        <v>189</v>
      </c>
      <c r="B35" s="91" t="s">
        <v>69</v>
      </c>
      <c r="C35" s="153">
        <f>E35+F35+G35+H35</f>
        <v>2</v>
      </c>
      <c r="D35" s="153">
        <v>2</v>
      </c>
      <c r="E35" s="95">
        <v>2</v>
      </c>
      <c r="F35" s="95">
        <v>0</v>
      </c>
      <c r="G35" s="95">
        <v>0</v>
      </c>
      <c r="H35" s="95">
        <v>0</v>
      </c>
      <c r="I35" s="95">
        <v>0</v>
      </c>
      <c r="J35" s="95">
        <f>C35-I35</f>
        <v>2</v>
      </c>
      <c r="K35" s="121">
        <f>C35-H35</f>
        <v>2</v>
      </c>
    </row>
    <row r="36" spans="1:11" s="110" customFormat="1">
      <c r="A36" s="116" t="s">
        <v>66</v>
      </c>
      <c r="B36" s="91" t="s">
        <v>67</v>
      </c>
      <c r="C36" s="153">
        <f t="shared" si="2"/>
        <v>11</v>
      </c>
      <c r="D36" s="153">
        <v>10</v>
      </c>
      <c r="E36" s="95">
        <v>5</v>
      </c>
      <c r="F36" s="95">
        <v>1</v>
      </c>
      <c r="G36" s="95">
        <v>5</v>
      </c>
      <c r="H36" s="95">
        <v>0</v>
      </c>
      <c r="I36" s="95">
        <v>5</v>
      </c>
      <c r="J36" s="95">
        <f t="shared" si="0"/>
        <v>6</v>
      </c>
      <c r="K36" s="121">
        <f t="shared" si="3"/>
        <v>11</v>
      </c>
    </row>
    <row r="37" spans="1:11" s="110" customFormat="1">
      <c r="A37" s="116" t="s">
        <v>174</v>
      </c>
      <c r="B37" s="91" t="s">
        <v>201</v>
      </c>
      <c r="C37" s="153">
        <f t="shared" si="2"/>
        <v>11</v>
      </c>
      <c r="D37" s="153">
        <v>9</v>
      </c>
      <c r="E37" s="95">
        <v>8</v>
      </c>
      <c r="F37" s="95">
        <v>2</v>
      </c>
      <c r="G37" s="95">
        <v>1</v>
      </c>
      <c r="H37" s="95">
        <v>0</v>
      </c>
      <c r="I37" s="95">
        <v>7</v>
      </c>
      <c r="J37" s="95">
        <f t="shared" si="0"/>
        <v>4</v>
      </c>
      <c r="K37" s="121">
        <f t="shared" si="3"/>
        <v>11</v>
      </c>
    </row>
    <row r="38" spans="1:11" s="110" customFormat="1">
      <c r="A38" s="116" t="s">
        <v>192</v>
      </c>
      <c r="B38" s="91" t="s">
        <v>83</v>
      </c>
      <c r="C38" s="153">
        <f>E38+F38+G38+H38</f>
        <v>1</v>
      </c>
      <c r="D38" s="153">
        <v>1</v>
      </c>
      <c r="E38" s="95">
        <v>0</v>
      </c>
      <c r="F38" s="95">
        <v>0</v>
      </c>
      <c r="G38" s="95">
        <v>1</v>
      </c>
      <c r="H38" s="95">
        <v>0</v>
      </c>
      <c r="I38" s="95">
        <v>0</v>
      </c>
      <c r="J38" s="95">
        <f>C38-I38</f>
        <v>1</v>
      </c>
      <c r="K38" s="121">
        <f>C38-H38</f>
        <v>1</v>
      </c>
    </row>
    <row r="39" spans="1:11" s="110" customFormat="1">
      <c r="A39" s="116" t="s">
        <v>203</v>
      </c>
      <c r="B39" s="91" t="s">
        <v>114</v>
      </c>
      <c r="C39" s="153">
        <v>4</v>
      </c>
      <c r="D39" s="153">
        <v>3</v>
      </c>
      <c r="E39" s="95">
        <v>2</v>
      </c>
      <c r="F39" s="95">
        <v>1</v>
      </c>
      <c r="G39" s="95">
        <v>1</v>
      </c>
      <c r="H39" s="95">
        <v>0</v>
      </c>
      <c r="I39" s="95">
        <v>1</v>
      </c>
      <c r="J39" s="95">
        <f>C39-I39</f>
        <v>3</v>
      </c>
      <c r="K39" s="121">
        <f>C39-H39</f>
        <v>4</v>
      </c>
    </row>
    <row r="40" spans="1:11" s="110" customFormat="1">
      <c r="A40" s="116" t="s">
        <v>74</v>
      </c>
      <c r="B40" s="91" t="s">
        <v>75</v>
      </c>
      <c r="C40" s="153">
        <f>E40+F40+G40+H40</f>
        <v>3</v>
      </c>
      <c r="D40" s="153">
        <v>3</v>
      </c>
      <c r="E40" s="95">
        <v>0</v>
      </c>
      <c r="F40" s="95">
        <v>0</v>
      </c>
      <c r="G40" s="95">
        <v>3</v>
      </c>
      <c r="H40" s="95">
        <v>0</v>
      </c>
      <c r="I40" s="95">
        <v>1</v>
      </c>
      <c r="J40" s="95">
        <f>C40-I40</f>
        <v>2</v>
      </c>
      <c r="K40" s="121">
        <f>C40-H40</f>
        <v>3</v>
      </c>
    </row>
    <row r="41" spans="1:11" s="110" customFormat="1">
      <c r="A41" s="116" t="s">
        <v>87</v>
      </c>
      <c r="B41" s="91" t="s">
        <v>88</v>
      </c>
      <c r="C41" s="153">
        <f t="shared" si="2"/>
        <v>12</v>
      </c>
      <c r="D41" s="153">
        <v>11</v>
      </c>
      <c r="E41" s="95">
        <v>8</v>
      </c>
      <c r="F41" s="95">
        <v>1</v>
      </c>
      <c r="G41" s="95">
        <v>3</v>
      </c>
      <c r="H41" s="95">
        <v>0</v>
      </c>
      <c r="I41" s="95">
        <v>7</v>
      </c>
      <c r="J41" s="95">
        <f t="shared" si="0"/>
        <v>5</v>
      </c>
      <c r="K41" s="121">
        <f t="shared" si="3"/>
        <v>12</v>
      </c>
    </row>
    <row r="42" spans="1:11" s="110" customFormat="1">
      <c r="A42" s="116" t="s">
        <v>190</v>
      </c>
      <c r="B42" s="91">
        <v>525.91999999999996</v>
      </c>
      <c r="C42" s="153">
        <f t="shared" si="2"/>
        <v>12</v>
      </c>
      <c r="D42" s="153">
        <v>11</v>
      </c>
      <c r="E42" s="95">
        <v>5</v>
      </c>
      <c r="F42" s="95">
        <v>1</v>
      </c>
      <c r="G42" s="95">
        <v>6</v>
      </c>
      <c r="H42" s="95">
        <v>0</v>
      </c>
      <c r="I42" s="95">
        <v>5</v>
      </c>
      <c r="J42" s="95">
        <f t="shared" si="0"/>
        <v>7</v>
      </c>
      <c r="K42" s="121">
        <f t="shared" si="3"/>
        <v>12</v>
      </c>
    </row>
    <row r="43" spans="1:11" s="110" customFormat="1">
      <c r="A43" s="116" t="s">
        <v>199</v>
      </c>
      <c r="B43" s="91" t="s">
        <v>101</v>
      </c>
      <c r="C43" s="153">
        <f t="shared" si="2"/>
        <v>13</v>
      </c>
      <c r="D43" s="153">
        <v>12</v>
      </c>
      <c r="E43" s="95">
        <v>5</v>
      </c>
      <c r="F43" s="95">
        <v>0</v>
      </c>
      <c r="G43" s="95">
        <v>7</v>
      </c>
      <c r="H43" s="95">
        <v>1</v>
      </c>
      <c r="I43" s="95">
        <v>5</v>
      </c>
      <c r="J43" s="95">
        <f t="shared" si="0"/>
        <v>8</v>
      </c>
      <c r="K43" s="121">
        <f t="shared" si="3"/>
        <v>12</v>
      </c>
    </row>
    <row r="44" spans="1:11">
      <c r="A44" s="116" t="s">
        <v>185</v>
      </c>
      <c r="B44" s="91" t="s">
        <v>59</v>
      </c>
      <c r="C44" s="153">
        <f t="shared" si="2"/>
        <v>13</v>
      </c>
      <c r="D44" s="153">
        <v>12</v>
      </c>
      <c r="E44" s="95">
        <v>6</v>
      </c>
      <c r="F44" s="95">
        <v>0</v>
      </c>
      <c r="G44" s="95">
        <v>5</v>
      </c>
      <c r="H44" s="95">
        <v>2</v>
      </c>
      <c r="I44" s="95">
        <v>5</v>
      </c>
      <c r="J44" s="95">
        <f t="shared" si="0"/>
        <v>8</v>
      </c>
      <c r="K44" s="121">
        <f t="shared" si="3"/>
        <v>11</v>
      </c>
    </row>
    <row r="45" spans="1:11">
      <c r="A45" s="116" t="s">
        <v>182</v>
      </c>
      <c r="B45" s="91" t="s">
        <v>56</v>
      </c>
      <c r="C45" s="153">
        <f t="shared" si="2"/>
        <v>16</v>
      </c>
      <c r="D45" s="153">
        <v>15</v>
      </c>
      <c r="E45" s="95">
        <v>9</v>
      </c>
      <c r="F45" s="95">
        <v>1</v>
      </c>
      <c r="G45" s="95">
        <v>6</v>
      </c>
      <c r="H45" s="95">
        <v>0</v>
      </c>
      <c r="I45" s="95">
        <v>7</v>
      </c>
      <c r="J45" s="95">
        <f t="shared" si="0"/>
        <v>9</v>
      </c>
      <c r="K45" s="121">
        <f t="shared" si="3"/>
        <v>16</v>
      </c>
    </row>
    <row r="46" spans="1:11">
      <c r="A46" s="116" t="s">
        <v>177</v>
      </c>
      <c r="B46" s="91" t="s">
        <v>33</v>
      </c>
      <c r="C46" s="153">
        <f t="shared" si="2"/>
        <v>20</v>
      </c>
      <c r="D46" s="153">
        <v>14</v>
      </c>
      <c r="E46" s="95">
        <v>10</v>
      </c>
      <c r="F46" s="95">
        <v>6</v>
      </c>
      <c r="G46" s="95">
        <v>4</v>
      </c>
      <c r="H46" s="95">
        <v>0</v>
      </c>
      <c r="I46" s="95">
        <v>8</v>
      </c>
      <c r="J46" s="95">
        <f t="shared" si="0"/>
        <v>12</v>
      </c>
      <c r="K46" s="121">
        <f t="shared" si="3"/>
        <v>20</v>
      </c>
    </row>
    <row r="47" spans="1:11">
      <c r="A47" s="116" t="s">
        <v>186</v>
      </c>
      <c r="B47" s="91" t="s">
        <v>61</v>
      </c>
      <c r="C47" s="153">
        <f t="shared" si="2"/>
        <v>20</v>
      </c>
      <c r="D47" s="153">
        <v>20</v>
      </c>
      <c r="E47" s="95">
        <v>12</v>
      </c>
      <c r="F47" s="95">
        <v>0</v>
      </c>
      <c r="G47" s="95">
        <v>8</v>
      </c>
      <c r="H47" s="95">
        <v>0</v>
      </c>
      <c r="I47" s="95">
        <v>11</v>
      </c>
      <c r="J47" s="95">
        <f t="shared" si="0"/>
        <v>9</v>
      </c>
      <c r="K47" s="121">
        <f t="shared" si="3"/>
        <v>20</v>
      </c>
    </row>
    <row r="48" spans="1:11">
      <c r="A48" s="116" t="s">
        <v>178</v>
      </c>
      <c r="B48" s="91" t="s">
        <v>35</v>
      </c>
      <c r="C48" s="153">
        <f t="shared" si="2"/>
        <v>24</v>
      </c>
      <c r="D48" s="153">
        <v>23</v>
      </c>
      <c r="E48" s="95">
        <v>14</v>
      </c>
      <c r="F48" s="95">
        <v>1</v>
      </c>
      <c r="G48" s="95">
        <v>9</v>
      </c>
      <c r="H48" s="95">
        <v>0</v>
      </c>
      <c r="I48" s="95">
        <v>13</v>
      </c>
      <c r="J48" s="95">
        <f t="shared" si="0"/>
        <v>11</v>
      </c>
      <c r="K48" s="121">
        <f t="shared" si="3"/>
        <v>24</v>
      </c>
    </row>
    <row r="49" spans="1:11">
      <c r="A49" s="116" t="s">
        <v>37</v>
      </c>
      <c r="B49" s="91" t="s">
        <v>38</v>
      </c>
      <c r="C49" s="153">
        <f t="shared" si="2"/>
        <v>42</v>
      </c>
      <c r="D49" s="153">
        <v>36</v>
      </c>
      <c r="E49" s="95">
        <v>23</v>
      </c>
      <c r="F49" s="95">
        <v>6</v>
      </c>
      <c r="G49" s="95">
        <v>13</v>
      </c>
      <c r="H49" s="95">
        <v>0</v>
      </c>
      <c r="I49" s="95">
        <v>23</v>
      </c>
      <c r="J49" s="95">
        <f t="shared" si="0"/>
        <v>19</v>
      </c>
      <c r="K49" s="121">
        <f t="shared" si="3"/>
        <v>42</v>
      </c>
    </row>
    <row r="50" spans="1:11">
      <c r="A50" s="116" t="s">
        <v>52</v>
      </c>
      <c r="B50" s="91" t="s">
        <v>53</v>
      </c>
      <c r="C50" s="153">
        <f t="shared" si="2"/>
        <v>40</v>
      </c>
      <c r="D50" s="153">
        <v>33</v>
      </c>
      <c r="E50" s="95">
        <v>22</v>
      </c>
      <c r="F50" s="95">
        <v>6</v>
      </c>
      <c r="G50" s="95">
        <v>10</v>
      </c>
      <c r="H50" s="95">
        <v>2</v>
      </c>
      <c r="I50" s="95">
        <v>19</v>
      </c>
      <c r="J50" s="95">
        <f t="shared" si="0"/>
        <v>21</v>
      </c>
      <c r="K50" s="121">
        <f t="shared" si="3"/>
        <v>38</v>
      </c>
    </row>
    <row r="51" spans="1:11">
      <c r="A51" s="116" t="s">
        <v>181</v>
      </c>
      <c r="B51" s="91" t="s">
        <v>50</v>
      </c>
      <c r="C51" s="153">
        <f t="shared" si="2"/>
        <v>39</v>
      </c>
      <c r="D51" s="153">
        <v>30</v>
      </c>
      <c r="E51" s="95">
        <v>22</v>
      </c>
      <c r="F51" s="95">
        <v>8</v>
      </c>
      <c r="G51" s="95">
        <v>8</v>
      </c>
      <c r="H51" s="95">
        <v>1</v>
      </c>
      <c r="I51" s="95">
        <v>19</v>
      </c>
      <c r="J51" s="95">
        <f t="shared" si="0"/>
        <v>20</v>
      </c>
      <c r="K51" s="121">
        <f t="shared" si="3"/>
        <v>38</v>
      </c>
    </row>
    <row r="52" spans="1:11">
      <c r="A52" s="116" t="s">
        <v>459</v>
      </c>
      <c r="B52" s="91" t="s">
        <v>44</v>
      </c>
      <c r="C52" s="153">
        <f t="shared" si="2"/>
        <v>42</v>
      </c>
      <c r="D52" s="153">
        <v>34</v>
      </c>
      <c r="E52" s="95">
        <v>25</v>
      </c>
      <c r="F52" s="95">
        <v>7</v>
      </c>
      <c r="G52" s="95">
        <v>9</v>
      </c>
      <c r="H52" s="95">
        <v>1</v>
      </c>
      <c r="I52" s="95">
        <v>18</v>
      </c>
      <c r="J52" s="95">
        <f t="shared" si="0"/>
        <v>24</v>
      </c>
      <c r="K52" s="121">
        <f t="shared" si="3"/>
        <v>41</v>
      </c>
    </row>
    <row r="53" spans="1:11">
      <c r="A53" s="116" t="s">
        <v>249</v>
      </c>
      <c r="B53" s="91" t="s">
        <v>41</v>
      </c>
      <c r="C53" s="153">
        <f t="shared" si="2"/>
        <v>43</v>
      </c>
      <c r="D53" s="153">
        <v>39</v>
      </c>
      <c r="E53" s="95">
        <v>25</v>
      </c>
      <c r="F53" s="95">
        <v>3</v>
      </c>
      <c r="G53" s="95">
        <v>10</v>
      </c>
      <c r="H53" s="95">
        <v>5</v>
      </c>
      <c r="I53" s="95">
        <v>23</v>
      </c>
      <c r="J53" s="95">
        <f t="shared" si="0"/>
        <v>20</v>
      </c>
      <c r="K53" s="121">
        <f t="shared" si="3"/>
        <v>38</v>
      </c>
    </row>
    <row r="54" spans="1:11">
      <c r="A54" s="116" t="s">
        <v>180</v>
      </c>
      <c r="B54" s="91" t="s">
        <v>48</v>
      </c>
      <c r="C54" s="153">
        <f t="shared" si="2"/>
        <v>47</v>
      </c>
      <c r="D54" s="153">
        <v>35</v>
      </c>
      <c r="E54" s="95">
        <v>25</v>
      </c>
      <c r="F54" s="95">
        <v>11</v>
      </c>
      <c r="G54" s="95">
        <v>10</v>
      </c>
      <c r="H54" s="95">
        <v>1</v>
      </c>
      <c r="I54" s="95">
        <v>21</v>
      </c>
      <c r="J54" s="95">
        <f t="shared" si="0"/>
        <v>26</v>
      </c>
      <c r="K54" s="121">
        <f t="shared" si="3"/>
        <v>46</v>
      </c>
    </row>
    <row r="55" spans="1:11">
      <c r="A55" s="154" t="s">
        <v>179</v>
      </c>
      <c r="B55" s="94" t="s">
        <v>46</v>
      </c>
      <c r="C55" s="153">
        <f t="shared" si="2"/>
        <v>35</v>
      </c>
      <c r="D55" s="95">
        <v>26</v>
      </c>
      <c r="E55" s="95">
        <v>18</v>
      </c>
      <c r="F55" s="95">
        <v>9</v>
      </c>
      <c r="G55" s="95">
        <v>8</v>
      </c>
      <c r="H55" s="95">
        <v>0</v>
      </c>
      <c r="I55" s="95">
        <v>15</v>
      </c>
      <c r="J55" s="95">
        <f t="shared" si="0"/>
        <v>20</v>
      </c>
      <c r="K55" s="121">
        <f t="shared" si="3"/>
        <v>35</v>
      </c>
    </row>
    <row r="56" spans="1:11">
      <c r="A56" s="123" t="s">
        <v>1060</v>
      </c>
      <c r="B56" s="91" t="s">
        <v>183</v>
      </c>
      <c r="C56" s="153">
        <f t="shared" si="2"/>
        <v>49</v>
      </c>
      <c r="D56" s="153">
        <v>44</v>
      </c>
      <c r="E56" s="95">
        <v>29</v>
      </c>
      <c r="F56" s="95">
        <v>5</v>
      </c>
      <c r="G56" s="95">
        <v>15</v>
      </c>
      <c r="H56" s="95">
        <v>0</v>
      </c>
      <c r="I56" s="95">
        <v>32</v>
      </c>
      <c r="J56" s="95">
        <f t="shared" si="0"/>
        <v>17</v>
      </c>
      <c r="K56" s="121">
        <f t="shared" si="3"/>
        <v>49</v>
      </c>
    </row>
    <row r="57" spans="1:11">
      <c r="A57" s="116" t="s">
        <v>254</v>
      </c>
      <c r="B57" s="91" t="s">
        <v>26</v>
      </c>
      <c r="C57" s="153">
        <f t="shared" si="2"/>
        <v>46</v>
      </c>
      <c r="D57" s="153">
        <v>43</v>
      </c>
      <c r="E57" s="95">
        <v>29</v>
      </c>
      <c r="F57" s="95">
        <v>2</v>
      </c>
      <c r="G57" s="95">
        <v>12</v>
      </c>
      <c r="H57" s="95">
        <v>3</v>
      </c>
      <c r="I57" s="95">
        <v>29</v>
      </c>
      <c r="J57" s="95">
        <f t="shared" si="0"/>
        <v>17</v>
      </c>
      <c r="K57" s="121">
        <f t="shared" si="3"/>
        <v>43</v>
      </c>
    </row>
    <row r="58" spans="1:11">
      <c r="A58" s="116" t="s">
        <v>29</v>
      </c>
      <c r="B58" s="91" t="s">
        <v>30</v>
      </c>
      <c r="C58" s="153">
        <f t="shared" si="2"/>
        <v>53</v>
      </c>
      <c r="D58" s="153">
        <v>42</v>
      </c>
      <c r="E58" s="95">
        <v>31</v>
      </c>
      <c r="F58" s="95">
        <v>10</v>
      </c>
      <c r="G58" s="95">
        <v>11</v>
      </c>
      <c r="H58" s="95">
        <v>1</v>
      </c>
      <c r="I58" s="95">
        <v>31</v>
      </c>
      <c r="J58" s="95">
        <f t="shared" si="0"/>
        <v>22</v>
      </c>
      <c r="K58" s="121">
        <f t="shared" si="3"/>
        <v>52</v>
      </c>
    </row>
    <row r="59" spans="1:11">
      <c r="A59" s="116" t="s">
        <v>157</v>
      </c>
      <c r="B59" s="91" t="s">
        <v>158</v>
      </c>
      <c r="C59" s="153">
        <f t="shared" si="2"/>
        <v>42</v>
      </c>
      <c r="D59" s="153">
        <v>33</v>
      </c>
      <c r="E59" s="95">
        <v>18</v>
      </c>
      <c r="F59" s="95">
        <v>9</v>
      </c>
      <c r="G59" s="95">
        <v>14</v>
      </c>
      <c r="H59" s="95">
        <v>1</v>
      </c>
      <c r="I59" s="95">
        <v>25</v>
      </c>
      <c r="J59" s="95">
        <f t="shared" si="0"/>
        <v>17</v>
      </c>
      <c r="K59" s="121">
        <f t="shared" si="3"/>
        <v>41</v>
      </c>
    </row>
    <row r="60" spans="1:11">
      <c r="A60" s="116" t="s">
        <v>219</v>
      </c>
      <c r="B60" s="91" t="s">
        <v>164</v>
      </c>
      <c r="C60" s="153">
        <f t="shared" si="2"/>
        <v>56</v>
      </c>
      <c r="D60" s="153">
        <v>42</v>
      </c>
      <c r="E60" s="95">
        <v>27</v>
      </c>
      <c r="F60" s="95">
        <v>12</v>
      </c>
      <c r="G60" s="95">
        <v>15</v>
      </c>
      <c r="H60" s="95">
        <v>2</v>
      </c>
      <c r="I60" s="95">
        <v>26</v>
      </c>
      <c r="J60" s="95">
        <f t="shared" si="0"/>
        <v>30</v>
      </c>
      <c r="K60" s="121">
        <f t="shared" si="3"/>
        <v>54</v>
      </c>
    </row>
    <row r="61" spans="1:11">
      <c r="A61" s="123" t="s">
        <v>1061</v>
      </c>
      <c r="B61" s="91" t="s">
        <v>166</v>
      </c>
      <c r="C61" s="153">
        <f t="shared" si="2"/>
        <v>58</v>
      </c>
      <c r="D61" s="153">
        <v>46</v>
      </c>
      <c r="E61" s="95">
        <v>26</v>
      </c>
      <c r="F61" s="95">
        <v>10</v>
      </c>
      <c r="G61" s="95">
        <v>20</v>
      </c>
      <c r="H61" s="95">
        <v>2</v>
      </c>
      <c r="I61" s="95">
        <v>29</v>
      </c>
      <c r="J61" s="95">
        <f t="shared" si="0"/>
        <v>29</v>
      </c>
      <c r="K61" s="121">
        <f t="shared" si="3"/>
        <v>56</v>
      </c>
    </row>
    <row r="62" spans="1:11" s="122" customFormat="1">
      <c r="A62" s="116" t="s">
        <v>216</v>
      </c>
      <c r="B62" s="91" t="s">
        <v>155</v>
      </c>
      <c r="C62" s="153">
        <f t="shared" si="2"/>
        <v>29</v>
      </c>
      <c r="D62" s="153">
        <v>24</v>
      </c>
      <c r="E62" s="95">
        <v>16</v>
      </c>
      <c r="F62" s="95">
        <v>4</v>
      </c>
      <c r="G62" s="95">
        <v>8</v>
      </c>
      <c r="H62" s="95">
        <v>1</v>
      </c>
      <c r="I62" s="95">
        <v>18</v>
      </c>
      <c r="J62" s="95">
        <f t="shared" si="0"/>
        <v>11</v>
      </c>
      <c r="K62" s="121">
        <f t="shared" si="3"/>
        <v>28</v>
      </c>
    </row>
    <row r="63" spans="1:11">
      <c r="A63" s="116" t="s">
        <v>217</v>
      </c>
      <c r="B63" s="91" t="s">
        <v>161</v>
      </c>
      <c r="C63" s="153">
        <f t="shared" si="2"/>
        <v>38</v>
      </c>
      <c r="D63" s="153">
        <v>31</v>
      </c>
      <c r="E63" s="95">
        <v>16</v>
      </c>
      <c r="F63" s="95">
        <v>5</v>
      </c>
      <c r="G63" s="95">
        <v>14</v>
      </c>
      <c r="H63" s="95">
        <v>3</v>
      </c>
      <c r="I63" s="95">
        <v>21</v>
      </c>
      <c r="J63" s="95">
        <f t="shared" si="0"/>
        <v>17</v>
      </c>
      <c r="K63" s="121">
        <f t="shared" si="3"/>
        <v>35</v>
      </c>
    </row>
    <row r="64" spans="1:11">
      <c r="A64" s="116" t="s">
        <v>218</v>
      </c>
      <c r="B64" s="91" t="s">
        <v>222</v>
      </c>
      <c r="C64" s="153">
        <f t="shared" si="2"/>
        <v>48</v>
      </c>
      <c r="D64" s="153">
        <v>38</v>
      </c>
      <c r="E64" s="95">
        <v>25</v>
      </c>
      <c r="F64" s="95">
        <v>9</v>
      </c>
      <c r="G64" s="95">
        <v>12</v>
      </c>
      <c r="H64" s="95">
        <v>2</v>
      </c>
      <c r="I64" s="95">
        <v>27</v>
      </c>
      <c r="J64" s="95">
        <f t="shared" si="0"/>
        <v>21</v>
      </c>
      <c r="K64" s="121">
        <f t="shared" si="3"/>
        <v>46</v>
      </c>
    </row>
    <row r="65" spans="1:11">
      <c r="A65" s="116" t="s">
        <v>176</v>
      </c>
      <c r="B65" s="91" t="s">
        <v>214</v>
      </c>
      <c r="C65" s="153">
        <f t="shared" si="2"/>
        <v>78</v>
      </c>
      <c r="D65" s="153">
        <v>72</v>
      </c>
      <c r="E65" s="95">
        <v>45</v>
      </c>
      <c r="F65" s="95">
        <v>6</v>
      </c>
      <c r="G65" s="95">
        <v>27</v>
      </c>
      <c r="H65" s="95">
        <v>0</v>
      </c>
      <c r="I65" s="95">
        <v>54</v>
      </c>
      <c r="J65" s="95">
        <f t="shared" si="0"/>
        <v>24</v>
      </c>
      <c r="K65" s="121">
        <f t="shared" si="3"/>
        <v>78</v>
      </c>
    </row>
    <row r="66" spans="1:11">
      <c r="A66" s="116" t="s">
        <v>244</v>
      </c>
      <c r="B66" s="91" t="s">
        <v>245</v>
      </c>
      <c r="C66" s="153">
        <f>E66+F66+G66+H66</f>
        <v>137</v>
      </c>
      <c r="D66" s="95">
        <v>114</v>
      </c>
      <c r="E66" s="95">
        <v>70</v>
      </c>
      <c r="F66" s="95">
        <v>22</v>
      </c>
      <c r="G66" s="95">
        <v>43</v>
      </c>
      <c r="H66" s="95">
        <v>2</v>
      </c>
      <c r="I66" s="95">
        <v>77</v>
      </c>
      <c r="J66" s="95">
        <f t="shared" si="0"/>
        <v>60</v>
      </c>
      <c r="K66" s="121">
        <f t="shared" si="3"/>
        <v>135</v>
      </c>
    </row>
    <row r="67" spans="1:11">
      <c r="A67" s="116" t="s">
        <v>234</v>
      </c>
      <c r="B67" s="91" t="s">
        <v>20</v>
      </c>
      <c r="C67" s="153">
        <f t="shared" si="2"/>
        <v>40</v>
      </c>
      <c r="D67" s="153">
        <v>37</v>
      </c>
      <c r="E67" s="95">
        <v>23</v>
      </c>
      <c r="F67" s="95">
        <v>2</v>
      </c>
      <c r="G67" s="95">
        <v>14</v>
      </c>
      <c r="H67" s="95">
        <v>1</v>
      </c>
      <c r="I67" s="95">
        <v>23</v>
      </c>
      <c r="J67" s="95">
        <f t="shared" si="0"/>
        <v>17</v>
      </c>
      <c r="K67" s="121">
        <f t="shared" si="3"/>
        <v>39</v>
      </c>
    </row>
    <row r="68" spans="1:11">
      <c r="A68" s="116" t="s">
        <v>558</v>
      </c>
      <c r="B68" s="91" t="s">
        <v>153</v>
      </c>
      <c r="C68" s="153">
        <f t="shared" si="2"/>
        <v>31</v>
      </c>
      <c r="D68" s="153">
        <v>29</v>
      </c>
      <c r="E68" s="95">
        <v>20</v>
      </c>
      <c r="F68" s="95">
        <v>2</v>
      </c>
      <c r="G68" s="95">
        <v>9</v>
      </c>
      <c r="H68" s="95">
        <v>0</v>
      </c>
      <c r="I68" s="95">
        <v>22</v>
      </c>
      <c r="J68" s="95">
        <f t="shared" ref="J68:J81" si="4">C68-I68</f>
        <v>9</v>
      </c>
      <c r="K68" s="121">
        <f t="shared" si="3"/>
        <v>31</v>
      </c>
    </row>
    <row r="69" spans="1:11">
      <c r="A69" s="116" t="s">
        <v>278</v>
      </c>
      <c r="B69" s="94" t="s">
        <v>280</v>
      </c>
      <c r="C69" s="153">
        <f t="shared" si="2"/>
        <v>42</v>
      </c>
      <c r="D69" s="153">
        <v>37</v>
      </c>
      <c r="E69" s="95">
        <v>18</v>
      </c>
      <c r="F69" s="95">
        <v>5</v>
      </c>
      <c r="G69" s="95">
        <v>15</v>
      </c>
      <c r="H69" s="95">
        <v>4</v>
      </c>
      <c r="I69" s="95">
        <v>20</v>
      </c>
      <c r="J69" s="95">
        <f t="shared" si="4"/>
        <v>22</v>
      </c>
      <c r="K69" s="121">
        <f t="shared" si="3"/>
        <v>38</v>
      </c>
    </row>
    <row r="70" spans="1:11">
      <c r="A70" s="123" t="s">
        <v>1062</v>
      </c>
      <c r="B70" s="91" t="s">
        <v>11</v>
      </c>
      <c r="C70" s="153">
        <f t="shared" ref="C70:C79" si="5">E70+F70+G70+H70</f>
        <v>24</v>
      </c>
      <c r="D70" s="153">
        <v>23</v>
      </c>
      <c r="E70" s="95">
        <v>9</v>
      </c>
      <c r="F70" s="95">
        <v>1</v>
      </c>
      <c r="G70" s="95">
        <v>14</v>
      </c>
      <c r="H70" s="95">
        <v>0</v>
      </c>
      <c r="I70" s="95">
        <v>14</v>
      </c>
      <c r="J70" s="95">
        <f t="shared" si="4"/>
        <v>10</v>
      </c>
      <c r="K70" s="121">
        <f t="shared" si="3"/>
        <v>24</v>
      </c>
    </row>
    <row r="71" spans="1:11">
      <c r="A71" s="116" t="s">
        <v>251</v>
      </c>
      <c r="B71" s="91" t="s">
        <v>168</v>
      </c>
      <c r="C71" s="153">
        <f t="shared" si="5"/>
        <v>18</v>
      </c>
      <c r="D71" s="153">
        <v>18</v>
      </c>
      <c r="E71" s="95">
        <v>8</v>
      </c>
      <c r="F71" s="95">
        <v>0</v>
      </c>
      <c r="G71" s="95">
        <v>10</v>
      </c>
      <c r="H71" s="95">
        <v>0</v>
      </c>
      <c r="I71" s="95">
        <v>11</v>
      </c>
      <c r="J71" s="95">
        <f t="shared" si="4"/>
        <v>7</v>
      </c>
      <c r="K71" s="121">
        <f t="shared" si="3"/>
        <v>18</v>
      </c>
    </row>
    <row r="72" spans="1:11">
      <c r="A72" s="123" t="s">
        <v>1063</v>
      </c>
      <c r="B72" s="91" t="s">
        <v>458</v>
      </c>
      <c r="C72" s="153">
        <f t="shared" si="5"/>
        <v>17</v>
      </c>
      <c r="D72" s="153">
        <v>17</v>
      </c>
      <c r="E72" s="95">
        <v>5</v>
      </c>
      <c r="F72" s="95">
        <v>0</v>
      </c>
      <c r="G72" s="95">
        <v>12</v>
      </c>
      <c r="H72" s="95">
        <v>0</v>
      </c>
      <c r="I72" s="95">
        <v>11</v>
      </c>
      <c r="J72" s="95">
        <f t="shared" si="4"/>
        <v>6</v>
      </c>
      <c r="K72" s="121">
        <f t="shared" si="3"/>
        <v>17</v>
      </c>
    </row>
    <row r="73" spans="1:11">
      <c r="A73" s="116" t="s">
        <v>213</v>
      </c>
      <c r="B73" s="91" t="s">
        <v>16</v>
      </c>
      <c r="C73" s="153">
        <f t="shared" si="5"/>
        <v>10</v>
      </c>
      <c r="D73" s="153">
        <v>10</v>
      </c>
      <c r="E73" s="95">
        <v>3</v>
      </c>
      <c r="F73" s="95">
        <v>0</v>
      </c>
      <c r="G73" s="95">
        <v>7</v>
      </c>
      <c r="H73" s="95">
        <v>0</v>
      </c>
      <c r="I73" s="95">
        <v>4</v>
      </c>
      <c r="J73" s="95">
        <f t="shared" si="4"/>
        <v>6</v>
      </c>
      <c r="K73" s="121">
        <f t="shared" si="3"/>
        <v>10</v>
      </c>
    </row>
    <row r="74" spans="1:11" s="130" customFormat="1">
      <c r="A74" s="123" t="s">
        <v>1064</v>
      </c>
      <c r="B74" s="91" t="s">
        <v>18</v>
      </c>
      <c r="C74" s="153">
        <f t="shared" si="5"/>
        <v>35</v>
      </c>
      <c r="D74" s="153">
        <v>35</v>
      </c>
      <c r="E74" s="95">
        <v>12</v>
      </c>
      <c r="F74" s="95">
        <v>0</v>
      </c>
      <c r="G74" s="95">
        <v>22</v>
      </c>
      <c r="H74" s="95">
        <v>1</v>
      </c>
      <c r="I74" s="95">
        <v>18</v>
      </c>
      <c r="J74" s="95">
        <f t="shared" si="4"/>
        <v>17</v>
      </c>
      <c r="K74" s="121">
        <f t="shared" si="3"/>
        <v>34</v>
      </c>
    </row>
    <row r="75" spans="1:11" s="130" customFormat="1">
      <c r="A75" s="154" t="s">
        <v>269</v>
      </c>
      <c r="B75" s="94" t="s">
        <v>270</v>
      </c>
      <c r="C75" s="153">
        <f t="shared" si="5"/>
        <v>16</v>
      </c>
      <c r="D75" s="95">
        <v>16</v>
      </c>
      <c r="E75" s="95">
        <v>7</v>
      </c>
      <c r="F75" s="95">
        <v>2</v>
      </c>
      <c r="G75" s="95">
        <v>7</v>
      </c>
      <c r="H75" s="95">
        <v>0</v>
      </c>
      <c r="I75" s="95">
        <v>12</v>
      </c>
      <c r="J75" s="95">
        <f t="shared" si="4"/>
        <v>4</v>
      </c>
      <c r="K75" s="121">
        <f t="shared" si="3"/>
        <v>16</v>
      </c>
    </row>
    <row r="76" spans="1:11" s="130" customFormat="1">
      <c r="A76" s="123" t="s">
        <v>1065</v>
      </c>
      <c r="B76" s="91" t="s">
        <v>14</v>
      </c>
      <c r="C76" s="153">
        <f t="shared" si="5"/>
        <v>33</v>
      </c>
      <c r="D76" s="153">
        <v>28</v>
      </c>
      <c r="E76" s="95">
        <v>19</v>
      </c>
      <c r="F76" s="95">
        <v>5</v>
      </c>
      <c r="G76" s="95">
        <v>9</v>
      </c>
      <c r="H76" s="95">
        <v>0</v>
      </c>
      <c r="I76" s="95">
        <v>21</v>
      </c>
      <c r="J76" s="95">
        <f t="shared" si="4"/>
        <v>12</v>
      </c>
      <c r="K76" s="121">
        <f t="shared" si="3"/>
        <v>33</v>
      </c>
    </row>
    <row r="77" spans="1:11" s="130" customFormat="1">
      <c r="A77" s="116" t="s">
        <v>211</v>
      </c>
      <c r="B77" s="91" t="s">
        <v>12</v>
      </c>
      <c r="C77" s="153">
        <f>E77+F77+G77+H77</f>
        <v>31</v>
      </c>
      <c r="D77" s="153">
        <v>26</v>
      </c>
      <c r="E77" s="95">
        <v>17</v>
      </c>
      <c r="F77" s="95">
        <v>5</v>
      </c>
      <c r="G77" s="95">
        <v>9</v>
      </c>
      <c r="H77" s="95">
        <v>0</v>
      </c>
      <c r="I77" s="95">
        <v>15</v>
      </c>
      <c r="J77" s="95">
        <f t="shared" si="4"/>
        <v>16</v>
      </c>
      <c r="K77" s="121">
        <f t="shared" si="3"/>
        <v>31</v>
      </c>
    </row>
    <row r="78" spans="1:11" s="130" customFormat="1">
      <c r="A78" s="116" t="s">
        <v>8</v>
      </c>
      <c r="B78" s="91" t="s">
        <v>9</v>
      </c>
      <c r="C78" s="153">
        <f t="shared" si="5"/>
        <v>34</v>
      </c>
      <c r="D78" s="153">
        <v>31</v>
      </c>
      <c r="E78" s="95">
        <v>19</v>
      </c>
      <c r="F78" s="95">
        <v>2</v>
      </c>
      <c r="G78" s="95">
        <v>11</v>
      </c>
      <c r="H78" s="95">
        <v>2</v>
      </c>
      <c r="I78" s="95">
        <v>17</v>
      </c>
      <c r="J78" s="95">
        <f t="shared" si="4"/>
        <v>17</v>
      </c>
      <c r="K78" s="121">
        <f t="shared" si="3"/>
        <v>32</v>
      </c>
    </row>
    <row r="79" spans="1:11" s="130" customFormat="1">
      <c r="A79" s="116" t="s">
        <v>187</v>
      </c>
      <c r="B79" s="91" t="s">
        <v>5</v>
      </c>
      <c r="C79" s="153">
        <f t="shared" si="5"/>
        <v>23</v>
      </c>
      <c r="D79" s="153">
        <v>21</v>
      </c>
      <c r="E79" s="95">
        <v>11</v>
      </c>
      <c r="F79" s="95">
        <v>1</v>
      </c>
      <c r="G79" s="95">
        <v>10</v>
      </c>
      <c r="H79" s="95">
        <v>1</v>
      </c>
      <c r="I79" s="95">
        <v>14</v>
      </c>
      <c r="J79" s="95">
        <f t="shared" si="4"/>
        <v>9</v>
      </c>
      <c r="K79" s="121">
        <f>C79-H79</f>
        <v>22</v>
      </c>
    </row>
    <row r="80" spans="1:11" s="130" customFormat="1">
      <c r="A80" s="116" t="s">
        <v>261</v>
      </c>
      <c r="B80" s="91"/>
      <c r="C80" s="153">
        <f>E80+F80+G80+H80</f>
        <v>22</v>
      </c>
      <c r="D80" s="153">
        <v>22</v>
      </c>
      <c r="E80" s="95">
        <v>12</v>
      </c>
      <c r="F80" s="95">
        <v>0</v>
      </c>
      <c r="G80" s="95">
        <v>10</v>
      </c>
      <c r="H80" s="95">
        <v>0</v>
      </c>
      <c r="I80" s="95">
        <v>13</v>
      </c>
      <c r="J80" s="95">
        <f t="shared" si="4"/>
        <v>9</v>
      </c>
      <c r="K80" s="121">
        <f t="shared" si="3"/>
        <v>22</v>
      </c>
    </row>
    <row r="81" spans="1:11" s="130" customFormat="1" ht="16.2" thickBot="1">
      <c r="A81" s="155" t="s">
        <v>1066</v>
      </c>
      <c r="B81" s="156" t="s">
        <v>210</v>
      </c>
      <c r="C81" s="157">
        <f>E81+F81+G81+H81</f>
        <v>21</v>
      </c>
      <c r="D81" s="157">
        <v>16</v>
      </c>
      <c r="E81" s="158">
        <v>13</v>
      </c>
      <c r="F81" s="158">
        <v>4</v>
      </c>
      <c r="G81" s="158">
        <v>2</v>
      </c>
      <c r="H81" s="158">
        <v>2</v>
      </c>
      <c r="I81" s="158">
        <v>10</v>
      </c>
      <c r="J81" s="158">
        <f t="shared" si="4"/>
        <v>11</v>
      </c>
      <c r="K81" s="163">
        <f t="shared" si="3"/>
        <v>19</v>
      </c>
    </row>
    <row r="82" spans="1:11" s="73" customFormat="1">
      <c r="A82" s="126"/>
      <c r="B82" s="159"/>
      <c r="C82" s="160"/>
      <c r="K82" s="161"/>
    </row>
    <row r="83" spans="1:11" s="73" customFormat="1">
      <c r="A83" s="126"/>
      <c r="B83" s="159"/>
      <c r="C83" s="160"/>
    </row>
    <row r="84" spans="1:11" s="73" customFormat="1">
      <c r="A84" s="126"/>
      <c r="B84" s="159"/>
      <c r="C84" s="160"/>
    </row>
    <row r="85" spans="1:11" s="73" customFormat="1">
      <c r="A85" s="126"/>
      <c r="B85" s="159"/>
      <c r="C85" s="160"/>
    </row>
    <row r="86" spans="1:11" s="73" customFormat="1">
      <c r="A86" s="126"/>
      <c r="B86" s="159"/>
      <c r="C86" s="160"/>
    </row>
    <row r="87" spans="1:11" s="73" customFormat="1">
      <c r="A87" s="126"/>
      <c r="B87" s="159"/>
      <c r="C87" s="160"/>
    </row>
    <row r="88" spans="1:11" s="73" customFormat="1">
      <c r="A88" s="126"/>
      <c r="B88" s="159"/>
      <c r="C88" s="160"/>
    </row>
    <row r="89" spans="1:11" s="73" customFormat="1">
      <c r="A89" s="126"/>
      <c r="B89" s="159"/>
      <c r="C89" s="160"/>
    </row>
    <row r="90" spans="1:11" s="73" customFormat="1">
      <c r="A90" s="126"/>
      <c r="B90" s="159"/>
      <c r="C90" s="160"/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zoomScale="70" zoomScaleNormal="7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8" sqref="B8"/>
    </sheetView>
  </sheetViews>
  <sheetFormatPr defaultColWidth="9" defaultRowHeight="15.6"/>
  <cols>
    <col min="1" max="1" width="16.21875" style="20" customWidth="1"/>
    <col min="2" max="2" width="32.109375" style="20" bestFit="1" customWidth="1"/>
    <col min="3" max="3" width="22.88671875" style="7" customWidth="1"/>
    <col min="4" max="4" width="12.21875" style="7" customWidth="1"/>
    <col min="5" max="5" width="17.44140625" style="7" customWidth="1"/>
    <col min="6" max="6" width="12.21875" style="7" customWidth="1"/>
    <col min="7" max="7" width="13.44140625" style="20" customWidth="1"/>
    <col min="8" max="16384" width="9" style="20"/>
  </cols>
  <sheetData>
    <row r="1" spans="1:18" ht="16.2" customHeight="1" thickBot="1">
      <c r="A1" s="218" t="s">
        <v>1081</v>
      </c>
      <c r="B1" s="219"/>
      <c r="C1" s="219"/>
      <c r="D1" s="219"/>
      <c r="E1" s="219"/>
      <c r="F1" s="220"/>
      <c r="G1" s="226"/>
      <c r="H1" s="226"/>
      <c r="I1" s="226"/>
      <c r="J1" s="226"/>
      <c r="K1" s="226"/>
      <c r="L1" s="226"/>
      <c r="M1" s="226"/>
      <c r="N1" s="226"/>
      <c r="O1" s="226"/>
      <c r="P1" s="226"/>
      <c r="Q1" s="226"/>
      <c r="R1" s="226"/>
    </row>
    <row r="2" spans="1:18" s="233" customFormat="1" ht="31.8" thickBot="1">
      <c r="A2" s="38" t="s">
        <v>1096</v>
      </c>
      <c r="B2" s="38" t="s">
        <v>1087</v>
      </c>
      <c r="C2" s="38" t="s">
        <v>1095</v>
      </c>
      <c r="D2" s="38" t="s">
        <v>1041</v>
      </c>
      <c r="E2" s="38" t="s">
        <v>1094</v>
      </c>
      <c r="F2" s="164" t="s">
        <v>1047</v>
      </c>
    </row>
    <row r="3" spans="1:18">
      <c r="A3" s="250" t="s">
        <v>1084</v>
      </c>
      <c r="B3" s="165" t="s">
        <v>966</v>
      </c>
      <c r="C3" s="166">
        <v>267</v>
      </c>
      <c r="D3" s="166">
        <v>498</v>
      </c>
      <c r="E3" s="167" t="s">
        <v>967</v>
      </c>
      <c r="F3" s="168" t="s">
        <v>551</v>
      </c>
    </row>
    <row r="4" spans="1:18">
      <c r="A4" s="251"/>
      <c r="B4" s="50" t="s">
        <v>968</v>
      </c>
      <c r="C4" s="169">
        <v>3</v>
      </c>
      <c r="D4" s="169">
        <v>3</v>
      </c>
      <c r="E4" s="97" t="s">
        <v>969</v>
      </c>
      <c r="F4" s="170" t="s">
        <v>551</v>
      </c>
    </row>
    <row r="5" spans="1:18">
      <c r="A5" s="251"/>
      <c r="B5" s="171" t="s">
        <v>970</v>
      </c>
      <c r="C5" s="169">
        <v>1</v>
      </c>
      <c r="D5" s="169">
        <v>2</v>
      </c>
      <c r="E5" s="97" t="s">
        <v>551</v>
      </c>
      <c r="F5" s="170" t="s">
        <v>969</v>
      </c>
    </row>
    <row r="6" spans="1:18">
      <c r="A6" s="251"/>
      <c r="B6" s="50" t="s">
        <v>463</v>
      </c>
      <c r="C6" s="169">
        <v>64</v>
      </c>
      <c r="D6" s="169">
        <v>116</v>
      </c>
      <c r="E6" s="97" t="s">
        <v>551</v>
      </c>
      <c r="F6" s="170" t="s">
        <v>971</v>
      </c>
    </row>
    <row r="7" spans="1:18">
      <c r="A7" s="251"/>
      <c r="B7" s="50" t="s">
        <v>467</v>
      </c>
      <c r="C7" s="169">
        <v>1</v>
      </c>
      <c r="D7" s="169">
        <v>4</v>
      </c>
      <c r="E7" s="97" t="s">
        <v>972</v>
      </c>
      <c r="F7" s="170" t="s">
        <v>551</v>
      </c>
    </row>
    <row r="8" spans="1:18">
      <c r="A8" s="251"/>
      <c r="B8" s="50" t="s">
        <v>973</v>
      </c>
      <c r="C8" s="97">
        <v>3</v>
      </c>
      <c r="D8" s="97">
        <v>12</v>
      </c>
      <c r="E8" s="97" t="s">
        <v>551</v>
      </c>
      <c r="F8" s="170" t="s">
        <v>969</v>
      </c>
    </row>
    <row r="9" spans="1:18">
      <c r="A9" s="251"/>
      <c r="B9" s="50" t="s">
        <v>111</v>
      </c>
      <c r="C9" s="97">
        <v>5</v>
      </c>
      <c r="D9" s="97">
        <v>10</v>
      </c>
      <c r="E9" s="97" t="s">
        <v>969</v>
      </c>
      <c r="F9" s="170" t="s">
        <v>551</v>
      </c>
    </row>
    <row r="10" spans="1:18">
      <c r="A10" s="251"/>
      <c r="B10" s="50" t="s">
        <v>974</v>
      </c>
      <c r="C10" s="97">
        <v>12</v>
      </c>
      <c r="D10" s="97">
        <v>48</v>
      </c>
      <c r="E10" s="97" t="s">
        <v>551</v>
      </c>
      <c r="F10" s="170" t="s">
        <v>967</v>
      </c>
    </row>
    <row r="11" spans="1:18">
      <c r="A11" s="251"/>
      <c r="B11" s="50" t="s">
        <v>975</v>
      </c>
      <c r="C11" s="97">
        <v>2</v>
      </c>
      <c r="D11" s="97">
        <v>8</v>
      </c>
      <c r="E11" s="97" t="s">
        <v>969</v>
      </c>
      <c r="F11" s="170" t="s">
        <v>551</v>
      </c>
    </row>
    <row r="12" spans="1:18">
      <c r="A12" s="251"/>
      <c r="B12" s="50" t="s">
        <v>976</v>
      </c>
      <c r="C12" s="97">
        <v>2</v>
      </c>
      <c r="D12" s="97">
        <v>4</v>
      </c>
      <c r="E12" s="97" t="s">
        <v>551</v>
      </c>
      <c r="F12" s="170" t="s">
        <v>971</v>
      </c>
    </row>
    <row r="13" spans="1:18">
      <c r="A13" s="251"/>
      <c r="B13" s="50" t="s">
        <v>77</v>
      </c>
      <c r="C13" s="97">
        <v>2</v>
      </c>
      <c r="D13" s="97">
        <v>4</v>
      </c>
      <c r="E13" s="97" t="s">
        <v>551</v>
      </c>
      <c r="F13" s="170" t="s">
        <v>551</v>
      </c>
    </row>
    <row r="14" spans="1:18" ht="16.2" thickBot="1">
      <c r="A14" s="252"/>
      <c r="B14" s="50" t="s">
        <v>977</v>
      </c>
      <c r="C14" s="97">
        <v>3</v>
      </c>
      <c r="D14" s="97">
        <v>12</v>
      </c>
      <c r="E14" s="97" t="s">
        <v>551</v>
      </c>
      <c r="F14" s="170" t="s">
        <v>551</v>
      </c>
    </row>
    <row r="15" spans="1:18">
      <c r="A15" s="250" t="s">
        <v>1085</v>
      </c>
      <c r="B15" s="50" t="s">
        <v>978</v>
      </c>
      <c r="C15" s="97">
        <v>2</v>
      </c>
      <c r="D15" s="97">
        <v>1</v>
      </c>
      <c r="E15" s="97" t="s">
        <v>967</v>
      </c>
      <c r="F15" s="170" t="s">
        <v>551</v>
      </c>
    </row>
    <row r="16" spans="1:18">
      <c r="A16" s="251"/>
      <c r="B16" s="50" t="s">
        <v>979</v>
      </c>
      <c r="C16" s="97">
        <v>2</v>
      </c>
      <c r="D16" s="97">
        <v>6</v>
      </c>
      <c r="E16" s="97">
        <v>2</v>
      </c>
      <c r="F16" s="170">
        <v>2</v>
      </c>
    </row>
    <row r="17" spans="1:6">
      <c r="A17" s="251"/>
      <c r="B17" s="50" t="s">
        <v>468</v>
      </c>
      <c r="C17" s="97">
        <v>4</v>
      </c>
      <c r="D17" s="97">
        <v>12</v>
      </c>
      <c r="E17" s="97">
        <v>4</v>
      </c>
      <c r="F17" s="170">
        <v>1</v>
      </c>
    </row>
    <row r="18" spans="1:6">
      <c r="A18" s="251"/>
      <c r="B18" s="50" t="s">
        <v>466</v>
      </c>
      <c r="C18" s="97">
        <v>5</v>
      </c>
      <c r="D18" s="97">
        <v>55</v>
      </c>
      <c r="E18" s="97">
        <v>35</v>
      </c>
      <c r="F18" s="170">
        <v>30</v>
      </c>
    </row>
    <row r="19" spans="1:6">
      <c r="A19" s="251"/>
      <c r="B19" s="50" t="s">
        <v>465</v>
      </c>
      <c r="C19" s="97">
        <v>3</v>
      </c>
      <c r="D19" s="97">
        <v>18</v>
      </c>
      <c r="E19" s="169">
        <v>6</v>
      </c>
      <c r="F19" s="172">
        <v>3</v>
      </c>
    </row>
    <row r="20" spans="1:6">
      <c r="A20" s="251"/>
      <c r="B20" s="173" t="s">
        <v>1069</v>
      </c>
      <c r="C20" s="97">
        <v>1</v>
      </c>
      <c r="D20" s="97">
        <v>6</v>
      </c>
      <c r="E20" s="169">
        <v>2</v>
      </c>
      <c r="F20" s="172">
        <v>1</v>
      </c>
    </row>
    <row r="21" spans="1:6">
      <c r="A21" s="251"/>
      <c r="B21" s="50" t="s">
        <v>980</v>
      </c>
      <c r="C21" s="97">
        <v>3</v>
      </c>
      <c r="D21" s="118">
        <v>36</v>
      </c>
      <c r="E21" s="97">
        <v>21</v>
      </c>
      <c r="F21" s="170">
        <v>18</v>
      </c>
    </row>
    <row r="22" spans="1:6">
      <c r="A22" s="251"/>
      <c r="B22" s="50" t="s">
        <v>464</v>
      </c>
      <c r="C22" s="97">
        <v>24</v>
      </c>
      <c r="D22" s="97">
        <v>186</v>
      </c>
      <c r="E22" s="97">
        <v>120</v>
      </c>
      <c r="F22" s="170">
        <v>96</v>
      </c>
    </row>
    <row r="23" spans="1:6">
      <c r="A23" s="251"/>
      <c r="B23" s="50" t="s">
        <v>981</v>
      </c>
      <c r="C23" s="97">
        <v>6</v>
      </c>
      <c r="D23" s="97">
        <v>60</v>
      </c>
      <c r="E23" s="97">
        <v>36</v>
      </c>
      <c r="F23" s="170">
        <v>18</v>
      </c>
    </row>
    <row r="24" spans="1:6">
      <c r="A24" s="251"/>
      <c r="B24" s="50" t="s">
        <v>103</v>
      </c>
      <c r="C24" s="97">
        <v>3</v>
      </c>
      <c r="D24" s="97">
        <v>21</v>
      </c>
      <c r="E24" s="97">
        <v>12</v>
      </c>
      <c r="F24" s="170">
        <v>6</v>
      </c>
    </row>
    <row r="25" spans="1:6">
      <c r="A25" s="251"/>
      <c r="B25" s="50" t="s">
        <v>341</v>
      </c>
      <c r="C25" s="97">
        <v>5</v>
      </c>
      <c r="D25" s="97">
        <v>65</v>
      </c>
      <c r="E25" s="97">
        <v>25</v>
      </c>
      <c r="F25" s="170">
        <v>20</v>
      </c>
    </row>
    <row r="26" spans="1:6">
      <c r="A26" s="251"/>
      <c r="B26" s="50" t="s">
        <v>66</v>
      </c>
      <c r="C26" s="97">
        <v>16</v>
      </c>
      <c r="D26" s="97">
        <v>176</v>
      </c>
      <c r="E26" s="97">
        <v>80</v>
      </c>
      <c r="F26" s="170">
        <v>64</v>
      </c>
    </row>
    <row r="27" spans="1:6" ht="16.2" thickBot="1">
      <c r="A27" s="252"/>
      <c r="B27" s="50" t="s">
        <v>982</v>
      </c>
      <c r="C27" s="97">
        <v>4</v>
      </c>
      <c r="D27" s="97">
        <v>48</v>
      </c>
      <c r="E27" s="97">
        <v>20</v>
      </c>
      <c r="F27" s="170">
        <v>16</v>
      </c>
    </row>
    <row r="28" spans="1:6">
      <c r="A28" s="253" t="s">
        <v>1086</v>
      </c>
      <c r="B28" s="50" t="s">
        <v>124</v>
      </c>
      <c r="C28" s="95">
        <v>1</v>
      </c>
      <c r="D28" s="97">
        <v>0</v>
      </c>
      <c r="E28" s="174" t="s">
        <v>551</v>
      </c>
      <c r="F28" s="175" t="s">
        <v>551</v>
      </c>
    </row>
    <row r="29" spans="1:6">
      <c r="A29" s="254"/>
      <c r="B29" s="50" t="s">
        <v>983</v>
      </c>
      <c r="C29" s="95">
        <v>314</v>
      </c>
      <c r="D29" s="97">
        <v>0</v>
      </c>
      <c r="E29" s="97" t="s">
        <v>969</v>
      </c>
      <c r="F29" s="170" t="s">
        <v>969</v>
      </c>
    </row>
    <row r="30" spans="1:6">
      <c r="A30" s="254"/>
      <c r="B30" s="50" t="s">
        <v>538</v>
      </c>
      <c r="C30" s="95">
        <v>2</v>
      </c>
      <c r="D30" s="97">
        <v>0</v>
      </c>
      <c r="E30" s="97" t="s">
        <v>551</v>
      </c>
      <c r="F30" s="170" t="s">
        <v>969</v>
      </c>
    </row>
    <row r="31" spans="1:6">
      <c r="A31" s="254"/>
      <c r="B31" s="50" t="s">
        <v>984</v>
      </c>
      <c r="C31" s="95">
        <v>1</v>
      </c>
      <c r="D31" s="97">
        <v>0</v>
      </c>
      <c r="E31" s="97" t="s">
        <v>551</v>
      </c>
      <c r="F31" s="170" t="s">
        <v>551</v>
      </c>
    </row>
    <row r="32" spans="1:6">
      <c r="A32" s="254"/>
      <c r="B32" s="50" t="s">
        <v>985</v>
      </c>
      <c r="C32" s="95">
        <v>5</v>
      </c>
      <c r="D32" s="97">
        <v>0</v>
      </c>
      <c r="E32" s="97" t="s">
        <v>551</v>
      </c>
      <c r="F32" s="170" t="s">
        <v>972</v>
      </c>
    </row>
    <row r="33" spans="1:6">
      <c r="A33" s="254"/>
      <c r="B33" s="50" t="s">
        <v>986</v>
      </c>
      <c r="C33" s="95">
        <v>2</v>
      </c>
      <c r="D33" s="97">
        <v>0</v>
      </c>
      <c r="E33" s="97" t="s">
        <v>551</v>
      </c>
      <c r="F33" s="170" t="s">
        <v>967</v>
      </c>
    </row>
    <row r="34" spans="1:6">
      <c r="A34" s="254"/>
      <c r="B34" s="50" t="s">
        <v>537</v>
      </c>
      <c r="C34" s="95">
        <v>1</v>
      </c>
      <c r="D34" s="97">
        <v>1</v>
      </c>
      <c r="E34" s="97" t="s">
        <v>972</v>
      </c>
      <c r="F34" s="170" t="s">
        <v>972</v>
      </c>
    </row>
    <row r="35" spans="1:6">
      <c r="A35" s="254"/>
      <c r="B35" s="50" t="s">
        <v>987</v>
      </c>
      <c r="C35" s="95">
        <v>1</v>
      </c>
      <c r="D35" s="97">
        <v>1</v>
      </c>
      <c r="E35" s="97" t="s">
        <v>969</v>
      </c>
      <c r="F35" s="170" t="s">
        <v>969</v>
      </c>
    </row>
    <row r="36" spans="1:6">
      <c r="A36" s="254"/>
      <c r="B36" s="173" t="s">
        <v>1070</v>
      </c>
      <c r="C36" s="95">
        <v>1</v>
      </c>
      <c r="D36" s="97">
        <v>1</v>
      </c>
      <c r="E36" s="97" t="s">
        <v>969</v>
      </c>
      <c r="F36" s="170" t="s">
        <v>967</v>
      </c>
    </row>
    <row r="37" spans="1:6">
      <c r="A37" s="254"/>
      <c r="B37" s="50" t="s">
        <v>988</v>
      </c>
      <c r="C37" s="95">
        <v>10</v>
      </c>
      <c r="D37" s="97">
        <v>20</v>
      </c>
      <c r="E37" s="97" t="s">
        <v>989</v>
      </c>
      <c r="F37" s="170" t="s">
        <v>989</v>
      </c>
    </row>
    <row r="38" spans="1:6">
      <c r="A38" s="254"/>
      <c r="B38" s="50" t="s">
        <v>990</v>
      </c>
      <c r="C38" s="95">
        <v>1</v>
      </c>
      <c r="D38" s="97">
        <v>2</v>
      </c>
      <c r="E38" s="97" t="s">
        <v>989</v>
      </c>
      <c r="F38" s="170" t="s">
        <v>989</v>
      </c>
    </row>
    <row r="39" spans="1:6">
      <c r="A39" s="254"/>
      <c r="B39" s="50" t="s">
        <v>991</v>
      </c>
      <c r="C39" s="95">
        <v>1</v>
      </c>
      <c r="D39" s="97">
        <v>2</v>
      </c>
      <c r="E39" s="97" t="s">
        <v>989</v>
      </c>
      <c r="F39" s="170" t="s">
        <v>989</v>
      </c>
    </row>
    <row r="40" spans="1:6">
      <c r="A40" s="254"/>
      <c r="B40" s="50" t="s">
        <v>992</v>
      </c>
      <c r="C40" s="95">
        <v>1</v>
      </c>
      <c r="D40" s="97">
        <v>2</v>
      </c>
      <c r="E40" s="97" t="s">
        <v>969</v>
      </c>
      <c r="F40" s="170" t="s">
        <v>969</v>
      </c>
    </row>
    <row r="41" spans="1:6">
      <c r="A41" s="254"/>
      <c r="B41" s="50" t="s">
        <v>993</v>
      </c>
      <c r="C41" s="95">
        <v>1</v>
      </c>
      <c r="D41" s="97">
        <v>2</v>
      </c>
      <c r="E41" s="97">
        <v>1</v>
      </c>
      <c r="F41" s="170">
        <v>2</v>
      </c>
    </row>
    <row r="42" spans="1:6" ht="16.2" thickBot="1">
      <c r="A42" s="255"/>
      <c r="B42" s="62" t="s">
        <v>145</v>
      </c>
      <c r="C42" s="158">
        <v>1</v>
      </c>
      <c r="D42" s="101">
        <v>2</v>
      </c>
      <c r="E42" s="101" t="s">
        <v>969</v>
      </c>
      <c r="F42" s="176" t="s">
        <v>969</v>
      </c>
    </row>
  </sheetData>
  <mergeCells count="3">
    <mergeCell ref="A3:A14"/>
    <mergeCell ref="A15:A27"/>
    <mergeCell ref="A28:A42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5"/>
  <sheetViews>
    <sheetView tabSelected="1" zoomScale="55" zoomScaleNormal="5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5" sqref="A5"/>
    </sheetView>
  </sheetViews>
  <sheetFormatPr defaultColWidth="9" defaultRowHeight="15.6"/>
  <cols>
    <col min="1" max="1" width="32.109375" style="216" bestFit="1" customWidth="1"/>
    <col min="2" max="2" width="16.44140625" style="216" bestFit="1" customWidth="1"/>
    <col min="3" max="3" width="22" style="177" customWidth="1"/>
    <col min="4" max="6" width="18.77734375" style="177" bestFit="1" customWidth="1"/>
    <col min="7" max="7" width="19.77734375" style="217" bestFit="1" customWidth="1"/>
    <col min="8" max="8" width="18.77734375" style="183" bestFit="1" customWidth="1"/>
    <col min="9" max="9" width="19.21875" style="216" bestFit="1" customWidth="1"/>
    <col min="10" max="10" width="23.21875" style="183" bestFit="1" customWidth="1"/>
    <col min="11" max="11" width="17.88671875" style="216" customWidth="1"/>
    <col min="12" max="12" width="19.21875" style="177" bestFit="1" customWidth="1"/>
    <col min="13" max="13" width="18.77734375" style="177" bestFit="1" customWidth="1"/>
    <col min="14" max="14" width="21.21875" style="177" customWidth="1"/>
    <col min="15" max="17" width="21" style="177" bestFit="1" customWidth="1"/>
    <col min="18" max="18" width="9" style="20"/>
    <col min="19" max="16384" width="9" style="177"/>
  </cols>
  <sheetData>
    <row r="1" spans="1:17" ht="29.25" customHeight="1" thickBot="1">
      <c r="A1" s="275" t="s">
        <v>1089</v>
      </c>
      <c r="B1" s="276"/>
      <c r="C1" s="276"/>
      <c r="D1" s="276"/>
      <c r="E1" s="276"/>
      <c r="F1" s="276"/>
      <c r="G1" s="276"/>
      <c r="H1" s="276"/>
      <c r="I1" s="276"/>
      <c r="J1" s="276"/>
      <c r="K1" s="276"/>
      <c r="L1" s="276"/>
      <c r="M1" s="276"/>
      <c r="N1" s="276"/>
      <c r="O1" s="276"/>
      <c r="P1" s="276"/>
      <c r="Q1" s="277"/>
    </row>
    <row r="2" spans="1:17" s="183" customFormat="1" ht="32.25" customHeight="1" thickBot="1">
      <c r="A2" s="144" t="s">
        <v>1088</v>
      </c>
      <c r="B2" s="178" t="s">
        <v>0</v>
      </c>
      <c r="C2" s="144" t="s">
        <v>733</v>
      </c>
      <c r="D2" s="178" t="s">
        <v>734</v>
      </c>
      <c r="E2" s="179" t="s">
        <v>735</v>
      </c>
      <c r="F2" s="180" t="s">
        <v>736</v>
      </c>
      <c r="G2" s="180" t="s">
        <v>737</v>
      </c>
      <c r="H2" s="181" t="s">
        <v>738</v>
      </c>
      <c r="I2" s="180" t="s">
        <v>1082</v>
      </c>
      <c r="J2" s="180" t="s">
        <v>739</v>
      </c>
      <c r="K2" s="181" t="s">
        <v>740</v>
      </c>
      <c r="L2" s="182" t="s">
        <v>1043</v>
      </c>
      <c r="M2" s="278" t="s">
        <v>1090</v>
      </c>
      <c r="N2" s="279"/>
      <c r="O2" s="279"/>
      <c r="P2" s="279"/>
      <c r="Q2" s="280"/>
    </row>
    <row r="3" spans="1:17" s="20" customFormat="1">
      <c r="A3" s="238" t="s">
        <v>509</v>
      </c>
      <c r="B3" s="235" t="s">
        <v>140</v>
      </c>
      <c r="C3" s="184" t="s">
        <v>741</v>
      </c>
      <c r="D3" s="185" t="s">
        <v>741</v>
      </c>
      <c r="E3" s="186" t="s">
        <v>741</v>
      </c>
      <c r="F3" s="118" t="s">
        <v>551</v>
      </c>
      <c r="G3" s="118" t="s">
        <v>551</v>
      </c>
      <c r="H3" s="118" t="s">
        <v>551</v>
      </c>
      <c r="I3" s="118" t="s">
        <v>551</v>
      </c>
      <c r="J3" s="118" t="s">
        <v>551</v>
      </c>
      <c r="K3" s="118" t="s">
        <v>551</v>
      </c>
      <c r="L3" s="188" t="s">
        <v>742</v>
      </c>
      <c r="M3" s="118" t="s">
        <v>551</v>
      </c>
      <c r="N3" s="118" t="s">
        <v>551</v>
      </c>
      <c r="O3" s="118" t="s">
        <v>551</v>
      </c>
      <c r="P3" s="118" t="s">
        <v>551</v>
      </c>
      <c r="Q3" s="192" t="s">
        <v>551</v>
      </c>
    </row>
    <row r="4" spans="1:17" s="20" customFormat="1">
      <c r="A4" s="234" t="s">
        <v>1050</v>
      </c>
      <c r="B4" s="235" t="s">
        <v>149</v>
      </c>
      <c r="C4" s="191" t="s">
        <v>741</v>
      </c>
      <c r="D4" s="118" t="s">
        <v>741</v>
      </c>
      <c r="E4" s="192" t="s">
        <v>741</v>
      </c>
      <c r="F4" s="118" t="s">
        <v>551</v>
      </c>
      <c r="G4" s="118" t="s">
        <v>551</v>
      </c>
      <c r="H4" s="118" t="s">
        <v>551</v>
      </c>
      <c r="I4" s="118" t="s">
        <v>551</v>
      </c>
      <c r="J4" s="118" t="s">
        <v>551</v>
      </c>
      <c r="K4" s="118" t="s">
        <v>551</v>
      </c>
      <c r="L4" s="188" t="s">
        <v>742</v>
      </c>
      <c r="M4" s="118" t="s">
        <v>551</v>
      </c>
      <c r="N4" s="118" t="s">
        <v>551</v>
      </c>
      <c r="O4" s="118" t="s">
        <v>551</v>
      </c>
      <c r="P4" s="118" t="s">
        <v>551</v>
      </c>
      <c r="Q4" s="192" t="s">
        <v>551</v>
      </c>
    </row>
    <row r="5" spans="1:17" s="20" customFormat="1">
      <c r="A5" s="238" t="s">
        <v>502</v>
      </c>
      <c r="B5" s="235" t="s">
        <v>130</v>
      </c>
      <c r="C5" s="191" t="s">
        <v>741</v>
      </c>
      <c r="D5" s="118" t="s">
        <v>741</v>
      </c>
      <c r="E5" s="192" t="s">
        <v>741</v>
      </c>
      <c r="F5" s="118" t="s">
        <v>551</v>
      </c>
      <c r="G5" s="118" t="s">
        <v>551</v>
      </c>
      <c r="H5" s="118" t="s">
        <v>551</v>
      </c>
      <c r="I5" s="118" t="s">
        <v>551</v>
      </c>
      <c r="J5" s="118" t="s">
        <v>551</v>
      </c>
      <c r="K5" s="118" t="s">
        <v>551</v>
      </c>
      <c r="L5" s="188" t="s">
        <v>742</v>
      </c>
      <c r="M5" s="118" t="s">
        <v>551</v>
      </c>
      <c r="N5" s="118" t="s">
        <v>551</v>
      </c>
      <c r="O5" s="118" t="s">
        <v>551</v>
      </c>
      <c r="P5" s="118" t="s">
        <v>551</v>
      </c>
      <c r="Q5" s="192" t="s">
        <v>551</v>
      </c>
    </row>
    <row r="6" spans="1:17" s="20" customFormat="1">
      <c r="A6" s="238" t="s">
        <v>743</v>
      </c>
      <c r="B6" s="235" t="s">
        <v>133</v>
      </c>
      <c r="C6" s="191" t="s">
        <v>741</v>
      </c>
      <c r="D6" s="118" t="s">
        <v>741</v>
      </c>
      <c r="E6" s="192" t="s">
        <v>741</v>
      </c>
      <c r="F6" s="118" t="s">
        <v>551</v>
      </c>
      <c r="G6" s="118" t="s">
        <v>551</v>
      </c>
      <c r="H6" s="118" t="s">
        <v>551</v>
      </c>
      <c r="I6" s="118" t="s">
        <v>551</v>
      </c>
      <c r="J6" s="118" t="s">
        <v>551</v>
      </c>
      <c r="K6" s="118" t="s">
        <v>551</v>
      </c>
      <c r="L6" s="188" t="s">
        <v>742</v>
      </c>
      <c r="M6" s="189" t="s">
        <v>744</v>
      </c>
      <c r="N6" s="189" t="s">
        <v>745</v>
      </c>
      <c r="O6" s="189" t="s">
        <v>746</v>
      </c>
      <c r="P6" s="118" t="s">
        <v>551</v>
      </c>
      <c r="Q6" s="192" t="s">
        <v>551</v>
      </c>
    </row>
    <row r="7" spans="1:17" s="20" customFormat="1">
      <c r="A7" s="238" t="s">
        <v>511</v>
      </c>
      <c r="B7" s="235">
        <v>1</v>
      </c>
      <c r="C7" s="191" t="s">
        <v>741</v>
      </c>
      <c r="D7" s="118" t="s">
        <v>741</v>
      </c>
      <c r="E7" s="192" t="s">
        <v>741</v>
      </c>
      <c r="F7" s="118" t="s">
        <v>551</v>
      </c>
      <c r="G7" s="118" t="s">
        <v>551</v>
      </c>
      <c r="H7" s="118" t="s">
        <v>551</v>
      </c>
      <c r="I7" s="118" t="s">
        <v>551</v>
      </c>
      <c r="J7" s="118" t="s">
        <v>551</v>
      </c>
      <c r="K7" s="118" t="s">
        <v>551</v>
      </c>
      <c r="L7" s="188" t="s">
        <v>742</v>
      </c>
      <c r="M7" s="189" t="s">
        <v>747</v>
      </c>
      <c r="N7" s="189" t="s">
        <v>747</v>
      </c>
      <c r="O7" s="118" t="s">
        <v>551</v>
      </c>
      <c r="P7" s="118" t="s">
        <v>551</v>
      </c>
      <c r="Q7" s="192" t="s">
        <v>551</v>
      </c>
    </row>
    <row r="8" spans="1:17" s="20" customFormat="1">
      <c r="A8" s="238" t="s">
        <v>503</v>
      </c>
      <c r="B8" s="235" t="s">
        <v>137</v>
      </c>
      <c r="C8" s="191" t="s">
        <v>741</v>
      </c>
      <c r="D8" s="118" t="s">
        <v>741</v>
      </c>
      <c r="E8" s="192" t="s">
        <v>741</v>
      </c>
      <c r="F8" s="118" t="s">
        <v>551</v>
      </c>
      <c r="G8" s="118" t="s">
        <v>551</v>
      </c>
      <c r="H8" s="118" t="s">
        <v>551</v>
      </c>
      <c r="I8" s="118" t="s">
        <v>551</v>
      </c>
      <c r="J8" s="118" t="s">
        <v>551</v>
      </c>
      <c r="K8" s="118" t="s">
        <v>551</v>
      </c>
      <c r="L8" s="188" t="s">
        <v>742</v>
      </c>
      <c r="M8" s="189" t="s">
        <v>748</v>
      </c>
      <c r="N8" s="189" t="s">
        <v>749</v>
      </c>
      <c r="O8" s="118" t="s">
        <v>551</v>
      </c>
      <c r="P8" s="118" t="s">
        <v>551</v>
      </c>
      <c r="Q8" s="192" t="s">
        <v>551</v>
      </c>
    </row>
    <row r="9" spans="1:17" s="20" customFormat="1" ht="15.75" customHeight="1">
      <c r="A9" s="238" t="s">
        <v>124</v>
      </c>
      <c r="B9" s="235" t="s">
        <v>125</v>
      </c>
      <c r="C9" s="191" t="s">
        <v>741</v>
      </c>
      <c r="D9" s="118" t="s">
        <v>551</v>
      </c>
      <c r="E9" s="192" t="s">
        <v>741</v>
      </c>
      <c r="F9" s="118" t="s">
        <v>551</v>
      </c>
      <c r="G9" s="118" t="s">
        <v>551</v>
      </c>
      <c r="H9" s="118" t="s">
        <v>551</v>
      </c>
      <c r="I9" s="118" t="s">
        <v>551</v>
      </c>
      <c r="J9" s="118" t="s">
        <v>551</v>
      </c>
      <c r="K9" s="118" t="s">
        <v>551</v>
      </c>
      <c r="L9" s="188" t="s">
        <v>742</v>
      </c>
      <c r="M9" s="189" t="s">
        <v>750</v>
      </c>
      <c r="N9" s="189" t="s">
        <v>751</v>
      </c>
      <c r="O9" s="189" t="s">
        <v>752</v>
      </c>
      <c r="P9" s="118" t="s">
        <v>551</v>
      </c>
      <c r="Q9" s="192" t="s">
        <v>551</v>
      </c>
    </row>
    <row r="10" spans="1:17" s="20" customFormat="1">
      <c r="A10" s="236" t="s">
        <v>504</v>
      </c>
      <c r="B10" s="237" t="s">
        <v>119</v>
      </c>
      <c r="C10" s="191" t="s">
        <v>741</v>
      </c>
      <c r="D10" s="118" t="s">
        <v>741</v>
      </c>
      <c r="E10" s="192" t="s">
        <v>741</v>
      </c>
      <c r="F10" s="118" t="s">
        <v>551</v>
      </c>
      <c r="G10" s="118" t="s">
        <v>551</v>
      </c>
      <c r="H10" s="118" t="s">
        <v>551</v>
      </c>
      <c r="I10" s="118" t="s">
        <v>551</v>
      </c>
      <c r="J10" s="118" t="s">
        <v>551</v>
      </c>
      <c r="K10" s="118" t="s">
        <v>551</v>
      </c>
      <c r="L10" s="194" t="s">
        <v>742</v>
      </c>
      <c r="M10" s="195" t="s">
        <v>742</v>
      </c>
      <c r="N10" s="118" t="s">
        <v>551</v>
      </c>
      <c r="O10" s="118" t="s">
        <v>551</v>
      </c>
      <c r="P10" s="118" t="s">
        <v>551</v>
      </c>
      <c r="Q10" s="192" t="s">
        <v>551</v>
      </c>
    </row>
    <row r="11" spans="1:17" s="20" customFormat="1">
      <c r="A11" s="238" t="s">
        <v>506</v>
      </c>
      <c r="B11" s="235" t="s">
        <v>127</v>
      </c>
      <c r="C11" s="191" t="s">
        <v>741</v>
      </c>
      <c r="D11" s="118" t="s">
        <v>741</v>
      </c>
      <c r="E11" s="192" t="s">
        <v>741</v>
      </c>
      <c r="F11" s="118" t="s">
        <v>551</v>
      </c>
      <c r="G11" s="118" t="s">
        <v>551</v>
      </c>
      <c r="H11" s="118" t="s">
        <v>551</v>
      </c>
      <c r="I11" s="118" t="s">
        <v>551</v>
      </c>
      <c r="J11" s="118" t="s">
        <v>551</v>
      </c>
      <c r="K11" s="118" t="s">
        <v>551</v>
      </c>
      <c r="L11" s="188" t="s">
        <v>742</v>
      </c>
      <c r="M11" s="118" t="s">
        <v>551</v>
      </c>
      <c r="N11" s="118" t="s">
        <v>551</v>
      </c>
      <c r="O11" s="118" t="s">
        <v>551</v>
      </c>
      <c r="P11" s="118" t="s">
        <v>551</v>
      </c>
      <c r="Q11" s="192" t="s">
        <v>551</v>
      </c>
    </row>
    <row r="12" spans="1:17" s="20" customFormat="1">
      <c r="A12" s="238" t="s">
        <v>510</v>
      </c>
      <c r="B12" s="235">
        <v>26695</v>
      </c>
      <c r="C12" s="191" t="s">
        <v>741</v>
      </c>
      <c r="D12" s="118" t="s">
        <v>741</v>
      </c>
      <c r="E12" s="192" t="s">
        <v>741</v>
      </c>
      <c r="F12" s="187" t="s">
        <v>565</v>
      </c>
      <c r="G12" s="118" t="s">
        <v>551</v>
      </c>
      <c r="H12" s="95" t="s">
        <v>753</v>
      </c>
      <c r="I12" s="118" t="s">
        <v>551</v>
      </c>
      <c r="J12" s="118" t="s">
        <v>551</v>
      </c>
      <c r="K12" s="118" t="s">
        <v>551</v>
      </c>
      <c r="L12" s="188" t="s">
        <v>742</v>
      </c>
      <c r="M12" s="118" t="s">
        <v>551</v>
      </c>
      <c r="N12" s="118" t="s">
        <v>551</v>
      </c>
      <c r="O12" s="118" t="s">
        <v>551</v>
      </c>
      <c r="P12" s="118" t="s">
        <v>551</v>
      </c>
      <c r="Q12" s="192" t="s">
        <v>551</v>
      </c>
    </row>
    <row r="13" spans="1:17" s="20" customFormat="1">
      <c r="A13" s="238" t="s">
        <v>150</v>
      </c>
      <c r="B13" s="235" t="s">
        <v>151</v>
      </c>
      <c r="C13" s="191" t="s">
        <v>741</v>
      </c>
      <c r="D13" s="118" t="s">
        <v>741</v>
      </c>
      <c r="E13" s="192" t="s">
        <v>741</v>
      </c>
      <c r="F13" s="187" t="s">
        <v>566</v>
      </c>
      <c r="G13" s="118" t="s">
        <v>551</v>
      </c>
      <c r="H13" s="95" t="s">
        <v>754</v>
      </c>
      <c r="I13" s="118" t="s">
        <v>551</v>
      </c>
      <c r="J13" s="118" t="s">
        <v>551</v>
      </c>
      <c r="K13" s="118" t="s">
        <v>551</v>
      </c>
      <c r="L13" s="188" t="s">
        <v>742</v>
      </c>
      <c r="M13" s="118" t="s">
        <v>551</v>
      </c>
      <c r="N13" s="118" t="s">
        <v>551</v>
      </c>
      <c r="O13" s="118" t="s">
        <v>551</v>
      </c>
      <c r="P13" s="118" t="s">
        <v>551</v>
      </c>
      <c r="Q13" s="192" t="s">
        <v>551</v>
      </c>
    </row>
    <row r="14" spans="1:17" s="20" customFormat="1">
      <c r="A14" s="238" t="s">
        <v>501</v>
      </c>
      <c r="B14" s="235" t="s">
        <v>143</v>
      </c>
      <c r="C14" s="191" t="s">
        <v>741</v>
      </c>
      <c r="D14" s="118" t="s">
        <v>741</v>
      </c>
      <c r="E14" s="192" t="s">
        <v>741</v>
      </c>
      <c r="F14" s="187" t="s">
        <v>755</v>
      </c>
      <c r="G14" s="118" t="s">
        <v>551</v>
      </c>
      <c r="H14" s="118" t="s">
        <v>551</v>
      </c>
      <c r="I14" s="118" t="s">
        <v>551</v>
      </c>
      <c r="J14" s="118" t="s">
        <v>551</v>
      </c>
      <c r="K14" s="118" t="s">
        <v>551</v>
      </c>
      <c r="L14" s="188" t="s">
        <v>756</v>
      </c>
      <c r="M14" s="118" t="s">
        <v>551</v>
      </c>
      <c r="N14" s="118" t="s">
        <v>551</v>
      </c>
      <c r="O14" s="118" t="s">
        <v>551</v>
      </c>
      <c r="P14" s="118" t="s">
        <v>551</v>
      </c>
      <c r="Q14" s="192" t="s">
        <v>551</v>
      </c>
    </row>
    <row r="15" spans="1:17" s="20" customFormat="1">
      <c r="A15" s="238" t="s">
        <v>508</v>
      </c>
      <c r="B15" s="235" t="s">
        <v>135</v>
      </c>
      <c r="C15" s="191" t="s">
        <v>741</v>
      </c>
      <c r="D15" s="118" t="s">
        <v>741</v>
      </c>
      <c r="E15" s="192" t="s">
        <v>741</v>
      </c>
      <c r="F15" s="187" t="s">
        <v>731</v>
      </c>
      <c r="G15" s="118" t="s">
        <v>551</v>
      </c>
      <c r="H15" s="95" t="s">
        <v>757</v>
      </c>
      <c r="I15" s="118" t="s">
        <v>551</v>
      </c>
      <c r="J15" s="118" t="s">
        <v>551</v>
      </c>
      <c r="K15" s="118" t="s">
        <v>551</v>
      </c>
      <c r="L15" s="188" t="s">
        <v>742</v>
      </c>
      <c r="M15" s="118" t="s">
        <v>551</v>
      </c>
      <c r="N15" s="118" t="s">
        <v>551</v>
      </c>
      <c r="O15" s="118" t="s">
        <v>551</v>
      </c>
      <c r="P15" s="118" t="s">
        <v>551</v>
      </c>
      <c r="Q15" s="192" t="s">
        <v>551</v>
      </c>
    </row>
    <row r="16" spans="1:17" s="20" customFormat="1">
      <c r="A16" s="238" t="s">
        <v>758</v>
      </c>
      <c r="B16" s="235" t="s">
        <v>122</v>
      </c>
      <c r="C16" s="191" t="s">
        <v>741</v>
      </c>
      <c r="D16" s="118" t="s">
        <v>741</v>
      </c>
      <c r="E16" s="192" t="s">
        <v>741</v>
      </c>
      <c r="F16" s="187" t="s">
        <v>567</v>
      </c>
      <c r="G16" s="118" t="s">
        <v>551</v>
      </c>
      <c r="H16" s="118" t="s">
        <v>551</v>
      </c>
      <c r="I16" s="118" t="s">
        <v>551</v>
      </c>
      <c r="J16" s="118" t="s">
        <v>551</v>
      </c>
      <c r="K16" s="118" t="s">
        <v>551</v>
      </c>
      <c r="L16" s="188" t="s">
        <v>742</v>
      </c>
      <c r="M16" s="189" t="s">
        <v>759</v>
      </c>
      <c r="N16" s="189" t="s">
        <v>760</v>
      </c>
      <c r="O16" s="118" t="s">
        <v>551</v>
      </c>
      <c r="P16" s="118" t="s">
        <v>551</v>
      </c>
      <c r="Q16" s="192" t="s">
        <v>551</v>
      </c>
    </row>
    <row r="17" spans="1:17" s="20" customFormat="1" ht="15" customHeight="1">
      <c r="A17" s="238" t="s">
        <v>145</v>
      </c>
      <c r="B17" s="235" t="s">
        <v>146</v>
      </c>
      <c r="C17" s="191" t="s">
        <v>741</v>
      </c>
      <c r="D17" s="118" t="s">
        <v>761</v>
      </c>
      <c r="E17" s="192" t="s">
        <v>741</v>
      </c>
      <c r="F17" s="118" t="s">
        <v>551</v>
      </c>
      <c r="G17" s="118" t="s">
        <v>551</v>
      </c>
      <c r="H17" s="118" t="s">
        <v>551</v>
      </c>
      <c r="I17" s="118" t="s">
        <v>551</v>
      </c>
      <c r="J17" s="118" t="s">
        <v>551</v>
      </c>
      <c r="K17" s="118" t="s">
        <v>551</v>
      </c>
      <c r="L17" s="188" t="s">
        <v>742</v>
      </c>
      <c r="M17" s="189" t="s">
        <v>762</v>
      </c>
      <c r="N17" s="189" t="s">
        <v>763</v>
      </c>
      <c r="O17" s="118" t="s">
        <v>551</v>
      </c>
      <c r="P17" s="118" t="s">
        <v>551</v>
      </c>
      <c r="Q17" s="192" t="s">
        <v>551</v>
      </c>
    </row>
    <row r="18" spans="1:17" s="198" customFormat="1">
      <c r="A18" s="258" t="s">
        <v>764</v>
      </c>
      <c r="B18" s="260" t="s">
        <v>170</v>
      </c>
      <c r="C18" s="191" t="s">
        <v>644</v>
      </c>
      <c r="D18" s="196" t="s">
        <v>645</v>
      </c>
      <c r="E18" s="192" t="s">
        <v>646</v>
      </c>
      <c r="F18" s="118" t="s">
        <v>551</v>
      </c>
      <c r="G18" s="118" t="s">
        <v>551</v>
      </c>
      <c r="H18" s="118" t="s">
        <v>551</v>
      </c>
      <c r="I18" s="94" t="s">
        <v>1039</v>
      </c>
      <c r="J18" s="95" t="s">
        <v>1038</v>
      </c>
      <c r="K18" s="94" t="s">
        <v>1037</v>
      </c>
      <c r="L18" s="197" t="s">
        <v>559</v>
      </c>
      <c r="M18" s="189" t="s">
        <v>765</v>
      </c>
      <c r="N18" s="189" t="s">
        <v>766</v>
      </c>
      <c r="O18" s="189" t="s">
        <v>767</v>
      </c>
      <c r="P18" s="118" t="s">
        <v>551</v>
      </c>
      <c r="Q18" s="192" t="s">
        <v>551</v>
      </c>
    </row>
    <row r="19" spans="1:17" s="198" customFormat="1">
      <c r="A19" s="259"/>
      <c r="B19" s="261"/>
      <c r="C19" s="191" t="s">
        <v>648</v>
      </c>
      <c r="D19" s="196" t="s">
        <v>647</v>
      </c>
      <c r="E19" s="192" t="s">
        <v>649</v>
      </c>
      <c r="F19" s="118" t="s">
        <v>551</v>
      </c>
      <c r="G19" s="118" t="s">
        <v>551</v>
      </c>
      <c r="H19" s="118" t="s">
        <v>551</v>
      </c>
      <c r="I19" s="118" t="s">
        <v>551</v>
      </c>
      <c r="J19" s="118" t="s">
        <v>551</v>
      </c>
      <c r="K19" s="118" t="s">
        <v>551</v>
      </c>
      <c r="L19" s="188" t="s">
        <v>742</v>
      </c>
      <c r="M19" s="118" t="s">
        <v>551</v>
      </c>
      <c r="N19" s="118" t="s">
        <v>551</v>
      </c>
      <c r="O19" s="118" t="s">
        <v>551</v>
      </c>
      <c r="P19" s="118" t="s">
        <v>551</v>
      </c>
      <c r="Q19" s="192" t="s">
        <v>551</v>
      </c>
    </row>
    <row r="20" spans="1:17" s="20" customFormat="1">
      <c r="A20" s="238" t="s">
        <v>499</v>
      </c>
      <c r="B20" s="235" t="s">
        <v>81</v>
      </c>
      <c r="C20" s="191" t="s">
        <v>741</v>
      </c>
      <c r="D20" s="118" t="s">
        <v>741</v>
      </c>
      <c r="E20" s="192" t="s">
        <v>741</v>
      </c>
      <c r="F20" s="118" t="s">
        <v>551</v>
      </c>
      <c r="G20" s="118" t="s">
        <v>551</v>
      </c>
      <c r="H20" s="118" t="s">
        <v>551</v>
      </c>
      <c r="I20" s="118" t="s">
        <v>551</v>
      </c>
      <c r="J20" s="118" t="s">
        <v>551</v>
      </c>
      <c r="K20" s="118" t="s">
        <v>551</v>
      </c>
      <c r="L20" s="188" t="s">
        <v>742</v>
      </c>
      <c r="M20" s="189" t="s">
        <v>768</v>
      </c>
      <c r="N20" s="118" t="s">
        <v>551</v>
      </c>
      <c r="O20" s="118" t="s">
        <v>551</v>
      </c>
      <c r="P20" s="118" t="s">
        <v>551</v>
      </c>
      <c r="Q20" s="192" t="s">
        <v>551</v>
      </c>
    </row>
    <row r="21" spans="1:17" s="20" customFormat="1">
      <c r="A21" s="238" t="s">
        <v>498</v>
      </c>
      <c r="B21" s="235" t="s">
        <v>93</v>
      </c>
      <c r="C21" s="191" t="s">
        <v>761</v>
      </c>
      <c r="D21" s="118" t="s">
        <v>741</v>
      </c>
      <c r="E21" s="192" t="s">
        <v>741</v>
      </c>
      <c r="F21" s="118" t="s">
        <v>551</v>
      </c>
      <c r="G21" s="118" t="s">
        <v>551</v>
      </c>
      <c r="H21" s="118" t="s">
        <v>551</v>
      </c>
      <c r="I21" s="118" t="s">
        <v>551</v>
      </c>
      <c r="J21" s="118" t="s">
        <v>551</v>
      </c>
      <c r="K21" s="118" t="s">
        <v>551</v>
      </c>
      <c r="L21" s="188" t="s">
        <v>742</v>
      </c>
      <c r="M21" s="189" t="s">
        <v>769</v>
      </c>
      <c r="N21" s="118" t="s">
        <v>551</v>
      </c>
      <c r="O21" s="118" t="s">
        <v>551</v>
      </c>
      <c r="P21" s="118" t="s">
        <v>551</v>
      </c>
      <c r="Q21" s="192" t="s">
        <v>551</v>
      </c>
    </row>
    <row r="22" spans="1:17" s="20" customFormat="1">
      <c r="A22" s="238" t="s">
        <v>111</v>
      </c>
      <c r="B22" s="235" t="s">
        <v>112</v>
      </c>
      <c r="C22" s="191" t="s">
        <v>741</v>
      </c>
      <c r="D22" s="118" t="s">
        <v>741</v>
      </c>
      <c r="E22" s="192" t="s">
        <v>741</v>
      </c>
      <c r="F22" s="118" t="s">
        <v>551</v>
      </c>
      <c r="G22" s="118" t="s">
        <v>551</v>
      </c>
      <c r="H22" s="118" t="s">
        <v>551</v>
      </c>
      <c r="I22" s="118" t="s">
        <v>551</v>
      </c>
      <c r="J22" s="118" t="s">
        <v>551</v>
      </c>
      <c r="K22" s="118" t="s">
        <v>551</v>
      </c>
      <c r="L22" s="188" t="s">
        <v>742</v>
      </c>
      <c r="M22" s="189" t="s">
        <v>770</v>
      </c>
      <c r="N22" s="118" t="s">
        <v>551</v>
      </c>
      <c r="O22" s="118" t="s">
        <v>551</v>
      </c>
      <c r="P22" s="118" t="s">
        <v>551</v>
      </c>
      <c r="Q22" s="192" t="s">
        <v>551</v>
      </c>
    </row>
    <row r="23" spans="1:17" s="20" customFormat="1">
      <c r="A23" s="238" t="s">
        <v>497</v>
      </c>
      <c r="B23" s="235" t="s">
        <v>69</v>
      </c>
      <c r="C23" s="191" t="s">
        <v>761</v>
      </c>
      <c r="D23" s="118" t="s">
        <v>741</v>
      </c>
      <c r="E23" s="192" t="s">
        <v>741</v>
      </c>
      <c r="F23" s="118" t="s">
        <v>551</v>
      </c>
      <c r="G23" s="118" t="s">
        <v>551</v>
      </c>
      <c r="H23" s="118" t="s">
        <v>551</v>
      </c>
      <c r="I23" s="118" t="s">
        <v>551</v>
      </c>
      <c r="J23" s="118" t="s">
        <v>551</v>
      </c>
      <c r="K23" s="118" t="s">
        <v>551</v>
      </c>
      <c r="L23" s="188" t="s">
        <v>742</v>
      </c>
      <c r="M23" s="189" t="s">
        <v>771</v>
      </c>
      <c r="N23" s="189" t="s">
        <v>772</v>
      </c>
      <c r="O23" s="189" t="s">
        <v>773</v>
      </c>
      <c r="P23" s="118" t="s">
        <v>551</v>
      </c>
      <c r="Q23" s="192" t="s">
        <v>551</v>
      </c>
    </row>
    <row r="24" spans="1:17" s="20" customFormat="1">
      <c r="A24" s="238" t="s">
        <v>496</v>
      </c>
      <c r="B24" s="235" t="s">
        <v>83</v>
      </c>
      <c r="C24" s="191" t="s">
        <v>741</v>
      </c>
      <c r="D24" s="118" t="s">
        <v>741</v>
      </c>
      <c r="E24" s="192" t="s">
        <v>741</v>
      </c>
      <c r="F24" s="118" t="s">
        <v>551</v>
      </c>
      <c r="G24" s="118" t="s">
        <v>551</v>
      </c>
      <c r="H24" s="118" t="s">
        <v>551</v>
      </c>
      <c r="I24" s="118" t="s">
        <v>551</v>
      </c>
      <c r="J24" s="118" t="s">
        <v>551</v>
      </c>
      <c r="K24" s="118" t="s">
        <v>551</v>
      </c>
      <c r="L24" s="188" t="s">
        <v>742</v>
      </c>
      <c r="M24" s="189" t="s">
        <v>774</v>
      </c>
      <c r="N24" s="118" t="s">
        <v>551</v>
      </c>
      <c r="O24" s="118" t="s">
        <v>551</v>
      </c>
      <c r="P24" s="118" t="s">
        <v>551</v>
      </c>
      <c r="Q24" s="192" t="s">
        <v>551</v>
      </c>
    </row>
    <row r="25" spans="1:17" s="20" customFormat="1">
      <c r="A25" s="238" t="s">
        <v>495</v>
      </c>
      <c r="B25" s="235" t="s">
        <v>114</v>
      </c>
      <c r="C25" s="191" t="s">
        <v>761</v>
      </c>
      <c r="D25" s="118" t="s">
        <v>741</v>
      </c>
      <c r="E25" s="192" t="s">
        <v>741</v>
      </c>
      <c r="F25" s="118" t="s">
        <v>551</v>
      </c>
      <c r="G25" s="118" t="s">
        <v>551</v>
      </c>
      <c r="H25" s="118" t="s">
        <v>551</v>
      </c>
      <c r="I25" s="118" t="s">
        <v>551</v>
      </c>
      <c r="J25" s="118" t="s">
        <v>551</v>
      </c>
      <c r="K25" s="118" t="s">
        <v>551</v>
      </c>
      <c r="L25" s="188" t="s">
        <v>742</v>
      </c>
      <c r="M25" s="189" t="s">
        <v>775</v>
      </c>
      <c r="N25" s="118" t="s">
        <v>551</v>
      </c>
      <c r="O25" s="118" t="s">
        <v>551</v>
      </c>
      <c r="P25" s="118" t="s">
        <v>551</v>
      </c>
      <c r="Q25" s="192" t="s">
        <v>551</v>
      </c>
    </row>
    <row r="26" spans="1:17" s="20" customFormat="1">
      <c r="A26" s="238" t="s">
        <v>74</v>
      </c>
      <c r="B26" s="235" t="s">
        <v>75</v>
      </c>
      <c r="C26" s="191" t="s">
        <v>761</v>
      </c>
      <c r="D26" s="118" t="s">
        <v>741</v>
      </c>
      <c r="E26" s="192" t="s">
        <v>741</v>
      </c>
      <c r="F26" s="118" t="s">
        <v>551</v>
      </c>
      <c r="G26" s="118" t="s">
        <v>551</v>
      </c>
      <c r="H26" s="118" t="s">
        <v>551</v>
      </c>
      <c r="I26" s="118" t="s">
        <v>551</v>
      </c>
      <c r="J26" s="118" t="s">
        <v>551</v>
      </c>
      <c r="K26" s="118" t="s">
        <v>551</v>
      </c>
      <c r="L26" s="188" t="s">
        <v>742</v>
      </c>
      <c r="M26" s="189" t="s">
        <v>776</v>
      </c>
      <c r="N26" s="189" t="s">
        <v>777</v>
      </c>
      <c r="O26" s="118" t="s">
        <v>551</v>
      </c>
      <c r="P26" s="118" t="s">
        <v>551</v>
      </c>
      <c r="Q26" s="192" t="s">
        <v>551</v>
      </c>
    </row>
    <row r="27" spans="1:17" s="20" customFormat="1">
      <c r="A27" s="238" t="s">
        <v>77</v>
      </c>
      <c r="B27" s="235" t="s">
        <v>78</v>
      </c>
      <c r="C27" s="191" t="s">
        <v>741</v>
      </c>
      <c r="D27" s="118" t="s">
        <v>741</v>
      </c>
      <c r="E27" s="192" t="s">
        <v>551</v>
      </c>
      <c r="F27" s="187" t="s">
        <v>778</v>
      </c>
      <c r="G27" s="118" t="s">
        <v>551</v>
      </c>
      <c r="H27" s="118" t="s">
        <v>551</v>
      </c>
      <c r="I27" s="118" t="s">
        <v>551</v>
      </c>
      <c r="J27" s="118" t="s">
        <v>551</v>
      </c>
      <c r="K27" s="118" t="s">
        <v>551</v>
      </c>
      <c r="L27" s="188" t="s">
        <v>742</v>
      </c>
      <c r="M27" s="118" t="s">
        <v>551</v>
      </c>
      <c r="N27" s="118" t="s">
        <v>551</v>
      </c>
      <c r="O27" s="118" t="s">
        <v>551</v>
      </c>
      <c r="P27" s="118" t="s">
        <v>551</v>
      </c>
      <c r="Q27" s="192" t="s">
        <v>551</v>
      </c>
    </row>
    <row r="28" spans="1:17" s="20" customFormat="1">
      <c r="A28" s="238" t="s">
        <v>494</v>
      </c>
      <c r="B28" s="235" t="s">
        <v>512</v>
      </c>
      <c r="C28" s="191" t="s">
        <v>761</v>
      </c>
      <c r="D28" s="118" t="s">
        <v>741</v>
      </c>
      <c r="E28" s="192" t="s">
        <v>741</v>
      </c>
      <c r="F28" s="118" t="s">
        <v>551</v>
      </c>
      <c r="G28" s="118" t="s">
        <v>551</v>
      </c>
      <c r="H28" s="118" t="s">
        <v>551</v>
      </c>
      <c r="I28" s="118" t="s">
        <v>551</v>
      </c>
      <c r="J28" s="118" t="s">
        <v>551</v>
      </c>
      <c r="K28" s="118" t="s">
        <v>551</v>
      </c>
      <c r="L28" s="188" t="s">
        <v>742</v>
      </c>
      <c r="M28" s="189" t="s">
        <v>779</v>
      </c>
      <c r="N28" s="189" t="s">
        <v>780</v>
      </c>
      <c r="O28" s="118" t="s">
        <v>551</v>
      </c>
      <c r="P28" s="118" t="s">
        <v>551</v>
      </c>
      <c r="Q28" s="192" t="s">
        <v>551</v>
      </c>
    </row>
    <row r="29" spans="1:17" s="20" customFormat="1">
      <c r="A29" s="238" t="s">
        <v>781</v>
      </c>
      <c r="B29" s="235" t="s">
        <v>108</v>
      </c>
      <c r="C29" s="191" t="s">
        <v>741</v>
      </c>
      <c r="D29" s="118" t="s">
        <v>741</v>
      </c>
      <c r="E29" s="192" t="s">
        <v>741</v>
      </c>
      <c r="F29" s="118" t="s">
        <v>551</v>
      </c>
      <c r="G29" s="118" t="s">
        <v>551</v>
      </c>
      <c r="H29" s="118" t="s">
        <v>551</v>
      </c>
      <c r="I29" s="118" t="s">
        <v>551</v>
      </c>
      <c r="J29" s="118" t="s">
        <v>551</v>
      </c>
      <c r="K29" s="118" t="s">
        <v>551</v>
      </c>
      <c r="L29" s="188" t="s">
        <v>742</v>
      </c>
      <c r="M29" s="189" t="s">
        <v>782</v>
      </c>
      <c r="N29" s="118" t="s">
        <v>551</v>
      </c>
      <c r="O29" s="118" t="s">
        <v>551</v>
      </c>
      <c r="P29" s="118" t="s">
        <v>551</v>
      </c>
      <c r="Q29" s="192" t="s">
        <v>551</v>
      </c>
    </row>
    <row r="30" spans="1:17" s="20" customFormat="1">
      <c r="A30" s="238" t="s">
        <v>513</v>
      </c>
      <c r="B30" s="235" t="s">
        <v>62</v>
      </c>
      <c r="C30" s="191" t="s">
        <v>741</v>
      </c>
      <c r="D30" s="118" t="s">
        <v>741</v>
      </c>
      <c r="E30" s="192" t="s">
        <v>741</v>
      </c>
      <c r="F30" s="118" t="s">
        <v>551</v>
      </c>
      <c r="G30" s="118" t="s">
        <v>551</v>
      </c>
      <c r="H30" s="118" t="s">
        <v>551</v>
      </c>
      <c r="I30" s="118" t="s">
        <v>551</v>
      </c>
      <c r="J30" s="118" t="s">
        <v>551</v>
      </c>
      <c r="K30" s="118" t="s">
        <v>551</v>
      </c>
      <c r="L30" s="188" t="s">
        <v>742</v>
      </c>
      <c r="M30" s="118" t="s">
        <v>551</v>
      </c>
      <c r="N30" s="118" t="s">
        <v>551</v>
      </c>
      <c r="O30" s="118" t="s">
        <v>551</v>
      </c>
      <c r="P30" s="118" t="s">
        <v>551</v>
      </c>
      <c r="Q30" s="192" t="s">
        <v>551</v>
      </c>
    </row>
    <row r="31" spans="1:17" s="20" customFormat="1">
      <c r="A31" s="238" t="s">
        <v>492</v>
      </c>
      <c r="B31" s="235" t="s">
        <v>90</v>
      </c>
      <c r="C31" s="191" t="s">
        <v>741</v>
      </c>
      <c r="D31" s="118" t="s">
        <v>741</v>
      </c>
      <c r="E31" s="192" t="s">
        <v>741</v>
      </c>
      <c r="F31" s="118" t="s">
        <v>551</v>
      </c>
      <c r="G31" s="118" t="s">
        <v>551</v>
      </c>
      <c r="H31" s="118" t="s">
        <v>551</v>
      </c>
      <c r="I31" s="118" t="s">
        <v>551</v>
      </c>
      <c r="J31" s="118" t="s">
        <v>551</v>
      </c>
      <c r="K31" s="118" t="s">
        <v>551</v>
      </c>
      <c r="L31" s="188" t="s">
        <v>742</v>
      </c>
      <c r="M31" s="189" t="s">
        <v>783</v>
      </c>
      <c r="N31" s="189" t="s">
        <v>784</v>
      </c>
      <c r="O31" s="118" t="s">
        <v>551</v>
      </c>
      <c r="P31" s="118" t="s">
        <v>551</v>
      </c>
      <c r="Q31" s="192" t="s">
        <v>551</v>
      </c>
    </row>
    <row r="32" spans="1:17" s="20" customFormat="1">
      <c r="A32" s="238" t="s">
        <v>491</v>
      </c>
      <c r="B32" s="235" t="s">
        <v>99</v>
      </c>
      <c r="C32" s="191" t="s">
        <v>741</v>
      </c>
      <c r="D32" s="118" t="s">
        <v>761</v>
      </c>
      <c r="E32" s="192" t="s">
        <v>761</v>
      </c>
      <c r="F32" s="187" t="s">
        <v>785</v>
      </c>
      <c r="G32" s="118" t="s">
        <v>551</v>
      </c>
      <c r="H32" s="118" t="s">
        <v>551</v>
      </c>
      <c r="I32" s="118" t="s">
        <v>551</v>
      </c>
      <c r="J32" s="118" t="s">
        <v>551</v>
      </c>
      <c r="K32" s="118" t="s">
        <v>551</v>
      </c>
      <c r="L32" s="188" t="s">
        <v>786</v>
      </c>
      <c r="M32" s="189" t="s">
        <v>787</v>
      </c>
      <c r="N32" s="189" t="s">
        <v>788</v>
      </c>
      <c r="O32" s="118" t="s">
        <v>551</v>
      </c>
      <c r="P32" s="118" t="s">
        <v>551</v>
      </c>
      <c r="Q32" s="192" t="s">
        <v>551</v>
      </c>
    </row>
    <row r="33" spans="1:18" s="20" customFormat="1">
      <c r="A33" s="238" t="s">
        <v>490</v>
      </c>
      <c r="B33" s="235" t="s">
        <v>116</v>
      </c>
      <c r="C33" s="191" t="s">
        <v>741</v>
      </c>
      <c r="D33" s="118" t="s">
        <v>741</v>
      </c>
      <c r="E33" s="192" t="s">
        <v>741</v>
      </c>
      <c r="F33" s="118" t="s">
        <v>551</v>
      </c>
      <c r="G33" s="118" t="s">
        <v>551</v>
      </c>
      <c r="H33" s="118" t="s">
        <v>551</v>
      </c>
      <c r="I33" s="118" t="s">
        <v>551</v>
      </c>
      <c r="J33" s="118" t="s">
        <v>551</v>
      </c>
      <c r="K33" s="118" t="s">
        <v>551</v>
      </c>
      <c r="L33" s="188" t="s">
        <v>742</v>
      </c>
      <c r="M33" s="189" t="s">
        <v>789</v>
      </c>
      <c r="N33" s="118" t="s">
        <v>551</v>
      </c>
      <c r="O33" s="118" t="s">
        <v>551</v>
      </c>
      <c r="P33" s="118" t="s">
        <v>551</v>
      </c>
      <c r="Q33" s="192" t="s">
        <v>551</v>
      </c>
    </row>
    <row r="34" spans="1:18" s="20" customFormat="1">
      <c r="A34" s="238" t="s">
        <v>489</v>
      </c>
      <c r="B34" s="235" t="s">
        <v>97</v>
      </c>
      <c r="C34" s="191" t="s">
        <v>741</v>
      </c>
      <c r="D34" s="118" t="s">
        <v>741</v>
      </c>
      <c r="E34" s="192" t="s">
        <v>761</v>
      </c>
      <c r="F34" s="118" t="s">
        <v>551</v>
      </c>
      <c r="G34" s="118" t="s">
        <v>551</v>
      </c>
      <c r="H34" s="118" t="s">
        <v>551</v>
      </c>
      <c r="I34" s="118" t="s">
        <v>551</v>
      </c>
      <c r="J34" s="118" t="s">
        <v>551</v>
      </c>
      <c r="K34" s="118" t="s">
        <v>551</v>
      </c>
      <c r="L34" s="188" t="s">
        <v>742</v>
      </c>
      <c r="M34" s="189" t="s">
        <v>790</v>
      </c>
      <c r="N34" s="189" t="s">
        <v>791</v>
      </c>
      <c r="O34" s="118" t="s">
        <v>551</v>
      </c>
      <c r="P34" s="118" t="s">
        <v>551</v>
      </c>
      <c r="Q34" s="192" t="s">
        <v>551</v>
      </c>
    </row>
    <row r="35" spans="1:18" s="20" customFormat="1">
      <c r="A35" s="238" t="s">
        <v>488</v>
      </c>
      <c r="B35" s="235" t="s">
        <v>95</v>
      </c>
      <c r="C35" s="191" t="s">
        <v>741</v>
      </c>
      <c r="D35" s="118" t="s">
        <v>741</v>
      </c>
      <c r="E35" s="192" t="s">
        <v>741</v>
      </c>
      <c r="F35" s="118" t="s">
        <v>551</v>
      </c>
      <c r="G35" s="118" t="s">
        <v>551</v>
      </c>
      <c r="H35" s="118" t="s">
        <v>551</v>
      </c>
      <c r="I35" s="118" t="s">
        <v>551</v>
      </c>
      <c r="J35" s="118" t="s">
        <v>551</v>
      </c>
      <c r="K35" s="118" t="s">
        <v>551</v>
      </c>
      <c r="L35" s="188" t="s">
        <v>742</v>
      </c>
      <c r="M35" s="189" t="s">
        <v>792</v>
      </c>
      <c r="N35" s="189" t="s">
        <v>793</v>
      </c>
      <c r="O35" s="189" t="s">
        <v>794</v>
      </c>
      <c r="P35" s="118" t="s">
        <v>551</v>
      </c>
      <c r="Q35" s="192" t="s">
        <v>551</v>
      </c>
    </row>
    <row r="36" spans="1:18" s="20" customFormat="1">
      <c r="A36" s="234" t="s">
        <v>1071</v>
      </c>
      <c r="B36" s="235" t="s">
        <v>106</v>
      </c>
      <c r="C36" s="191" t="s">
        <v>761</v>
      </c>
      <c r="D36" s="118" t="s">
        <v>741</v>
      </c>
      <c r="E36" s="192" t="s">
        <v>741</v>
      </c>
      <c r="F36" s="118" t="s">
        <v>551</v>
      </c>
      <c r="G36" s="118" t="s">
        <v>551</v>
      </c>
      <c r="H36" s="118" t="s">
        <v>551</v>
      </c>
      <c r="I36" s="118" t="s">
        <v>551</v>
      </c>
      <c r="J36" s="118" t="s">
        <v>551</v>
      </c>
      <c r="K36" s="118" t="s">
        <v>551</v>
      </c>
      <c r="L36" s="188" t="s">
        <v>742</v>
      </c>
      <c r="M36" s="189" t="s">
        <v>795</v>
      </c>
      <c r="N36" s="189" t="s">
        <v>796</v>
      </c>
      <c r="O36" s="189" t="s">
        <v>797</v>
      </c>
      <c r="P36" s="118" t="s">
        <v>551</v>
      </c>
      <c r="Q36" s="192" t="s">
        <v>551</v>
      </c>
    </row>
    <row r="37" spans="1:18">
      <c r="A37" s="60" t="s">
        <v>798</v>
      </c>
      <c r="B37" s="221" t="s">
        <v>85</v>
      </c>
      <c r="C37" s="222" t="s">
        <v>741</v>
      </c>
      <c r="D37" s="113" t="s">
        <v>741</v>
      </c>
      <c r="E37" s="223" t="s">
        <v>741</v>
      </c>
      <c r="F37" s="118" t="s">
        <v>551</v>
      </c>
      <c r="G37" s="118" t="s">
        <v>551</v>
      </c>
      <c r="H37" s="118" t="s">
        <v>551</v>
      </c>
      <c r="I37" s="118" t="s">
        <v>551</v>
      </c>
      <c r="J37" s="118" t="s">
        <v>551</v>
      </c>
      <c r="K37" s="118" t="s">
        <v>551</v>
      </c>
      <c r="L37" s="224" t="s">
        <v>786</v>
      </c>
      <c r="M37" s="225" t="s">
        <v>799</v>
      </c>
      <c r="N37" s="225" t="s">
        <v>800</v>
      </c>
      <c r="O37" s="225" t="s">
        <v>801</v>
      </c>
      <c r="P37" s="118" t="s">
        <v>551</v>
      </c>
      <c r="Q37" s="192" t="s">
        <v>551</v>
      </c>
      <c r="R37" s="177"/>
    </row>
    <row r="38" spans="1:18" s="20" customFormat="1">
      <c r="A38" s="238" t="s">
        <v>103</v>
      </c>
      <c r="B38" s="235" t="s">
        <v>104</v>
      </c>
      <c r="C38" s="191" t="s">
        <v>741</v>
      </c>
      <c r="D38" s="118" t="s">
        <v>741</v>
      </c>
      <c r="E38" s="192" t="s">
        <v>761</v>
      </c>
      <c r="F38" s="118" t="s">
        <v>551</v>
      </c>
      <c r="G38" s="118" t="s">
        <v>551</v>
      </c>
      <c r="H38" s="118" t="s">
        <v>551</v>
      </c>
      <c r="I38" s="118" t="s">
        <v>551</v>
      </c>
      <c r="J38" s="118" t="s">
        <v>551</v>
      </c>
      <c r="K38" s="118" t="s">
        <v>551</v>
      </c>
      <c r="L38" s="188" t="s">
        <v>742</v>
      </c>
      <c r="M38" s="189" t="s">
        <v>799</v>
      </c>
      <c r="N38" s="189" t="s">
        <v>800</v>
      </c>
      <c r="O38" s="189" t="s">
        <v>801</v>
      </c>
      <c r="P38" s="118" t="s">
        <v>551</v>
      </c>
      <c r="Q38" s="192" t="s">
        <v>551</v>
      </c>
    </row>
    <row r="39" spans="1:18" s="20" customFormat="1">
      <c r="A39" s="238" t="s">
        <v>802</v>
      </c>
      <c r="B39" s="235" t="s">
        <v>72</v>
      </c>
      <c r="C39" s="191" t="s">
        <v>803</v>
      </c>
      <c r="D39" s="118" t="s">
        <v>741</v>
      </c>
      <c r="E39" s="192" t="s">
        <v>741</v>
      </c>
      <c r="F39" s="118" t="s">
        <v>551</v>
      </c>
      <c r="G39" s="118" t="s">
        <v>551</v>
      </c>
      <c r="H39" s="118" t="s">
        <v>551</v>
      </c>
      <c r="I39" s="118" t="s">
        <v>551</v>
      </c>
      <c r="J39" s="118" t="s">
        <v>551</v>
      </c>
      <c r="K39" s="118" t="s">
        <v>551</v>
      </c>
      <c r="L39" s="188" t="s">
        <v>786</v>
      </c>
      <c r="M39" s="189" t="s">
        <v>804</v>
      </c>
      <c r="N39" s="189" t="s">
        <v>805</v>
      </c>
      <c r="O39" s="189" t="s">
        <v>804</v>
      </c>
      <c r="P39" s="118" t="s">
        <v>551</v>
      </c>
      <c r="Q39" s="192" t="s">
        <v>551</v>
      </c>
    </row>
    <row r="40" spans="1:18" s="20" customFormat="1">
      <c r="A40" s="238" t="s">
        <v>66</v>
      </c>
      <c r="B40" s="235" t="s">
        <v>67</v>
      </c>
      <c r="C40" s="191" t="s">
        <v>741</v>
      </c>
      <c r="D40" s="118" t="s">
        <v>761</v>
      </c>
      <c r="E40" s="192" t="s">
        <v>741</v>
      </c>
      <c r="F40" s="118" t="s">
        <v>551</v>
      </c>
      <c r="G40" s="118" t="s">
        <v>551</v>
      </c>
      <c r="H40" s="118" t="s">
        <v>551</v>
      </c>
      <c r="I40" s="118" t="s">
        <v>551</v>
      </c>
      <c r="J40" s="118" t="s">
        <v>551</v>
      </c>
      <c r="K40" s="118" t="s">
        <v>551</v>
      </c>
      <c r="L40" s="188" t="s">
        <v>786</v>
      </c>
      <c r="M40" s="189" t="s">
        <v>1048</v>
      </c>
      <c r="N40" s="118" t="s">
        <v>551</v>
      </c>
      <c r="O40" s="118" t="s">
        <v>551</v>
      </c>
      <c r="P40" s="118" t="s">
        <v>551</v>
      </c>
      <c r="Q40" s="192" t="s">
        <v>551</v>
      </c>
    </row>
    <row r="41" spans="1:18" s="20" customFormat="1">
      <c r="A41" s="238" t="s">
        <v>486</v>
      </c>
      <c r="B41" s="235" t="s">
        <v>514</v>
      </c>
      <c r="C41" s="191" t="s">
        <v>741</v>
      </c>
      <c r="D41" s="118" t="s">
        <v>551</v>
      </c>
      <c r="E41" s="192" t="s">
        <v>741</v>
      </c>
      <c r="F41" s="118" t="s">
        <v>551</v>
      </c>
      <c r="G41" s="118" t="s">
        <v>551</v>
      </c>
      <c r="H41" s="118" t="s">
        <v>551</v>
      </c>
      <c r="I41" s="118" t="s">
        <v>551</v>
      </c>
      <c r="J41" s="118" t="s">
        <v>551</v>
      </c>
      <c r="K41" s="118" t="s">
        <v>551</v>
      </c>
      <c r="L41" s="188" t="s">
        <v>756</v>
      </c>
      <c r="M41" s="189" t="s">
        <v>806</v>
      </c>
      <c r="N41" s="118" t="s">
        <v>551</v>
      </c>
      <c r="O41" s="118" t="s">
        <v>551</v>
      </c>
      <c r="P41" s="118" t="s">
        <v>551</v>
      </c>
      <c r="Q41" s="192" t="s">
        <v>551</v>
      </c>
    </row>
    <row r="42" spans="1:18" s="20" customFormat="1">
      <c r="A42" s="238" t="s">
        <v>485</v>
      </c>
      <c r="B42" s="235" t="s">
        <v>88</v>
      </c>
      <c r="C42" s="191" t="s">
        <v>741</v>
      </c>
      <c r="D42" s="118" t="s">
        <v>761</v>
      </c>
      <c r="E42" s="192" t="s">
        <v>741</v>
      </c>
      <c r="F42" s="118" t="s">
        <v>551</v>
      </c>
      <c r="G42" s="118" t="s">
        <v>551</v>
      </c>
      <c r="H42" s="118" t="s">
        <v>551</v>
      </c>
      <c r="I42" s="118" t="s">
        <v>551</v>
      </c>
      <c r="J42" s="118" t="s">
        <v>551</v>
      </c>
      <c r="K42" s="118" t="s">
        <v>551</v>
      </c>
      <c r="L42" s="188" t="s">
        <v>786</v>
      </c>
      <c r="M42" s="189" t="s">
        <v>807</v>
      </c>
      <c r="N42" s="189" t="s">
        <v>808</v>
      </c>
      <c r="O42" s="118" t="s">
        <v>551</v>
      </c>
      <c r="P42" s="118" t="s">
        <v>551</v>
      </c>
      <c r="Q42" s="192" t="s">
        <v>551</v>
      </c>
    </row>
    <row r="43" spans="1:18" s="20" customFormat="1">
      <c r="A43" s="238" t="s">
        <v>515</v>
      </c>
      <c r="B43" s="235">
        <v>525.91999999999996</v>
      </c>
      <c r="C43" s="191" t="s">
        <v>741</v>
      </c>
      <c r="D43" s="118" t="s">
        <v>741</v>
      </c>
      <c r="E43" s="192" t="s">
        <v>741</v>
      </c>
      <c r="F43" s="118" t="s">
        <v>551</v>
      </c>
      <c r="G43" s="118" t="s">
        <v>551</v>
      </c>
      <c r="H43" s="118" t="s">
        <v>551</v>
      </c>
      <c r="I43" s="118" t="s">
        <v>551</v>
      </c>
      <c r="J43" s="118" t="s">
        <v>551</v>
      </c>
      <c r="K43" s="118" t="s">
        <v>551</v>
      </c>
      <c r="L43" s="188" t="s">
        <v>786</v>
      </c>
      <c r="M43" s="189" t="s">
        <v>809</v>
      </c>
      <c r="N43" s="189" t="s">
        <v>810</v>
      </c>
      <c r="O43" s="118" t="s">
        <v>551</v>
      </c>
      <c r="P43" s="118" t="s">
        <v>551</v>
      </c>
      <c r="Q43" s="192" t="s">
        <v>551</v>
      </c>
    </row>
    <row r="44" spans="1:18" s="20" customFormat="1">
      <c r="A44" s="238" t="s">
        <v>484</v>
      </c>
      <c r="B44" s="235" t="s">
        <v>101</v>
      </c>
      <c r="C44" s="191" t="s">
        <v>741</v>
      </c>
      <c r="D44" s="118" t="s">
        <v>741</v>
      </c>
      <c r="E44" s="192" t="s">
        <v>761</v>
      </c>
      <c r="F44" s="118" t="s">
        <v>551</v>
      </c>
      <c r="G44" s="118" t="s">
        <v>551</v>
      </c>
      <c r="H44" s="118" t="s">
        <v>551</v>
      </c>
      <c r="I44" s="118" t="s">
        <v>551</v>
      </c>
      <c r="J44" s="118" t="s">
        <v>551</v>
      </c>
      <c r="K44" s="118" t="s">
        <v>551</v>
      </c>
      <c r="L44" s="188" t="s">
        <v>742</v>
      </c>
      <c r="M44" s="189" t="s">
        <v>811</v>
      </c>
      <c r="N44" s="189" t="s">
        <v>812</v>
      </c>
      <c r="O44" s="118" t="s">
        <v>551</v>
      </c>
      <c r="P44" s="118" t="s">
        <v>551</v>
      </c>
      <c r="Q44" s="192" t="s">
        <v>551</v>
      </c>
    </row>
    <row r="45" spans="1:18" s="20" customFormat="1">
      <c r="A45" s="238" t="s">
        <v>813</v>
      </c>
      <c r="B45" s="235" t="s">
        <v>59</v>
      </c>
      <c r="C45" s="199" t="s">
        <v>601</v>
      </c>
      <c r="D45" s="120" t="s">
        <v>600</v>
      </c>
      <c r="E45" s="121" t="s">
        <v>599</v>
      </c>
      <c r="F45" s="118" t="s">
        <v>551</v>
      </c>
      <c r="G45" s="118" t="s">
        <v>551</v>
      </c>
      <c r="H45" s="118" t="s">
        <v>551</v>
      </c>
      <c r="I45" s="118" t="s">
        <v>551</v>
      </c>
      <c r="J45" s="118" t="s">
        <v>551</v>
      </c>
      <c r="K45" s="118" t="s">
        <v>551</v>
      </c>
      <c r="L45" s="188" t="s">
        <v>786</v>
      </c>
      <c r="M45" s="189" t="s">
        <v>814</v>
      </c>
      <c r="N45" s="189" t="s">
        <v>815</v>
      </c>
      <c r="O45" s="118" t="s">
        <v>551</v>
      </c>
      <c r="P45" s="118" t="s">
        <v>551</v>
      </c>
      <c r="Q45" s="192" t="s">
        <v>551</v>
      </c>
    </row>
    <row r="46" spans="1:18" s="20" customFormat="1">
      <c r="A46" s="264" t="s">
        <v>481</v>
      </c>
      <c r="B46" s="266" t="s">
        <v>33</v>
      </c>
      <c r="C46" s="199" t="s">
        <v>582</v>
      </c>
      <c r="D46" s="120" t="s">
        <v>816</v>
      </c>
      <c r="E46" s="121" t="s">
        <v>583</v>
      </c>
      <c r="F46" s="118" t="s">
        <v>551</v>
      </c>
      <c r="G46" s="118" t="s">
        <v>551</v>
      </c>
      <c r="H46" s="118" t="s">
        <v>551</v>
      </c>
      <c r="I46" s="118" t="s">
        <v>551</v>
      </c>
      <c r="J46" s="118" t="s">
        <v>551</v>
      </c>
      <c r="K46" s="118" t="s">
        <v>551</v>
      </c>
      <c r="L46" s="200" t="s">
        <v>658</v>
      </c>
      <c r="M46" s="189" t="s">
        <v>817</v>
      </c>
      <c r="N46" s="189" t="s">
        <v>818</v>
      </c>
      <c r="O46" s="118" t="s">
        <v>551</v>
      </c>
      <c r="P46" s="118" t="s">
        <v>551</v>
      </c>
      <c r="Q46" s="192" t="s">
        <v>551</v>
      </c>
    </row>
    <row r="47" spans="1:18" s="20" customFormat="1">
      <c r="A47" s="273"/>
      <c r="B47" s="274"/>
      <c r="C47" s="199" t="s">
        <v>586</v>
      </c>
      <c r="D47" s="120" t="s">
        <v>585</v>
      </c>
      <c r="E47" s="121" t="s">
        <v>584</v>
      </c>
      <c r="F47" s="118" t="s">
        <v>551</v>
      </c>
      <c r="G47" s="118" t="s">
        <v>551</v>
      </c>
      <c r="H47" s="118" t="s">
        <v>551</v>
      </c>
      <c r="I47" s="118" t="s">
        <v>551</v>
      </c>
      <c r="J47" s="118" t="s">
        <v>551</v>
      </c>
      <c r="K47" s="118" t="s">
        <v>551</v>
      </c>
      <c r="L47" s="188" t="s">
        <v>742</v>
      </c>
      <c r="M47" s="118" t="s">
        <v>551</v>
      </c>
      <c r="N47" s="118" t="s">
        <v>551</v>
      </c>
      <c r="O47" s="118" t="s">
        <v>551</v>
      </c>
      <c r="P47" s="118" t="s">
        <v>551</v>
      </c>
      <c r="Q47" s="192" t="s">
        <v>551</v>
      </c>
    </row>
    <row r="48" spans="1:18" s="20" customFormat="1">
      <c r="A48" s="273"/>
      <c r="B48" s="274"/>
      <c r="C48" s="199" t="s">
        <v>593</v>
      </c>
      <c r="D48" s="120" t="s">
        <v>592</v>
      </c>
      <c r="E48" s="121" t="s">
        <v>591</v>
      </c>
      <c r="F48" s="118" t="s">
        <v>551</v>
      </c>
      <c r="G48" s="118" t="s">
        <v>551</v>
      </c>
      <c r="H48" s="118" t="s">
        <v>551</v>
      </c>
      <c r="I48" s="118" t="s">
        <v>551</v>
      </c>
      <c r="J48" s="118" t="s">
        <v>551</v>
      </c>
      <c r="K48" s="118" t="s">
        <v>551</v>
      </c>
      <c r="L48" s="188" t="s">
        <v>786</v>
      </c>
      <c r="M48" s="118" t="s">
        <v>551</v>
      </c>
      <c r="N48" s="118" t="s">
        <v>551</v>
      </c>
      <c r="O48" s="118" t="s">
        <v>551</v>
      </c>
      <c r="P48" s="118" t="s">
        <v>551</v>
      </c>
      <c r="Q48" s="192" t="s">
        <v>551</v>
      </c>
    </row>
    <row r="49" spans="1:17" s="20" customFormat="1">
      <c r="A49" s="273"/>
      <c r="B49" s="274"/>
      <c r="C49" s="199" t="s">
        <v>587</v>
      </c>
      <c r="D49" s="120" t="s">
        <v>588</v>
      </c>
      <c r="E49" s="192" t="s">
        <v>741</v>
      </c>
      <c r="F49" s="118" t="s">
        <v>551</v>
      </c>
      <c r="G49" s="118" t="s">
        <v>551</v>
      </c>
      <c r="H49" s="118" t="s">
        <v>551</v>
      </c>
      <c r="I49" s="118" t="s">
        <v>551</v>
      </c>
      <c r="J49" s="118" t="s">
        <v>551</v>
      </c>
      <c r="K49" s="118" t="s">
        <v>551</v>
      </c>
      <c r="L49" s="188" t="s">
        <v>742</v>
      </c>
      <c r="M49" s="118" t="s">
        <v>551</v>
      </c>
      <c r="N49" s="118" t="s">
        <v>551</v>
      </c>
      <c r="O49" s="118" t="s">
        <v>551</v>
      </c>
      <c r="P49" s="118" t="s">
        <v>551</v>
      </c>
      <c r="Q49" s="192" t="s">
        <v>551</v>
      </c>
    </row>
    <row r="50" spans="1:17" s="20" customFormat="1">
      <c r="A50" s="273"/>
      <c r="B50" s="274"/>
      <c r="C50" s="199" t="s">
        <v>590</v>
      </c>
      <c r="D50" s="120" t="s">
        <v>589</v>
      </c>
      <c r="E50" s="192" t="s">
        <v>741</v>
      </c>
      <c r="F50" s="118" t="s">
        <v>551</v>
      </c>
      <c r="G50" s="118" t="s">
        <v>551</v>
      </c>
      <c r="H50" s="118" t="s">
        <v>551</v>
      </c>
      <c r="I50" s="118" t="s">
        <v>551</v>
      </c>
      <c r="J50" s="118" t="s">
        <v>551</v>
      </c>
      <c r="K50" s="118" t="s">
        <v>551</v>
      </c>
      <c r="L50" s="188" t="s">
        <v>786</v>
      </c>
      <c r="M50" s="118" t="s">
        <v>551</v>
      </c>
      <c r="N50" s="118" t="s">
        <v>551</v>
      </c>
      <c r="O50" s="118" t="s">
        <v>551</v>
      </c>
      <c r="P50" s="118" t="s">
        <v>551</v>
      </c>
      <c r="Q50" s="192" t="s">
        <v>551</v>
      </c>
    </row>
    <row r="51" spans="1:17" s="20" customFormat="1">
      <c r="A51" s="273"/>
      <c r="B51" s="274"/>
      <c r="C51" s="199" t="s">
        <v>595</v>
      </c>
      <c r="D51" s="120" t="s">
        <v>594</v>
      </c>
      <c r="E51" s="192" t="s">
        <v>741</v>
      </c>
      <c r="F51" s="118" t="s">
        <v>551</v>
      </c>
      <c r="G51" s="118" t="s">
        <v>551</v>
      </c>
      <c r="H51" s="118" t="s">
        <v>551</v>
      </c>
      <c r="I51" s="118" t="s">
        <v>551</v>
      </c>
      <c r="J51" s="118" t="s">
        <v>551</v>
      </c>
      <c r="K51" s="118" t="s">
        <v>551</v>
      </c>
      <c r="L51" s="188" t="s">
        <v>786</v>
      </c>
      <c r="M51" s="118" t="s">
        <v>551</v>
      </c>
      <c r="N51" s="118" t="s">
        <v>551</v>
      </c>
      <c r="O51" s="118" t="s">
        <v>551</v>
      </c>
      <c r="P51" s="118" t="s">
        <v>551</v>
      </c>
      <c r="Q51" s="192" t="s">
        <v>551</v>
      </c>
    </row>
    <row r="52" spans="1:17" s="20" customFormat="1">
      <c r="A52" s="265"/>
      <c r="B52" s="267"/>
      <c r="C52" s="199" t="s">
        <v>598</v>
      </c>
      <c r="D52" s="120" t="s">
        <v>597</v>
      </c>
      <c r="E52" s="121" t="s">
        <v>596</v>
      </c>
      <c r="F52" s="118" t="s">
        <v>551</v>
      </c>
      <c r="G52" s="118" t="s">
        <v>551</v>
      </c>
      <c r="H52" s="118" t="s">
        <v>551</v>
      </c>
      <c r="I52" s="118" t="s">
        <v>551</v>
      </c>
      <c r="J52" s="118" t="s">
        <v>551</v>
      </c>
      <c r="K52" s="118" t="s">
        <v>551</v>
      </c>
      <c r="L52" s="188" t="s">
        <v>742</v>
      </c>
      <c r="M52" s="118" t="s">
        <v>551</v>
      </c>
      <c r="N52" s="118" t="s">
        <v>551</v>
      </c>
      <c r="O52" s="118" t="s">
        <v>551</v>
      </c>
      <c r="P52" s="118" t="s">
        <v>551</v>
      </c>
      <c r="Q52" s="192" t="s">
        <v>551</v>
      </c>
    </row>
    <row r="53" spans="1:17" s="20" customFormat="1">
      <c r="A53" s="258" t="s">
        <v>29</v>
      </c>
      <c r="B53" s="260" t="s">
        <v>30</v>
      </c>
      <c r="C53" s="199" t="s">
        <v>1040</v>
      </c>
      <c r="D53" s="196" t="s">
        <v>741</v>
      </c>
      <c r="E53" s="192" t="s">
        <v>741</v>
      </c>
      <c r="F53" s="118" t="s">
        <v>551</v>
      </c>
      <c r="G53" s="118" t="s">
        <v>551</v>
      </c>
      <c r="H53" s="118" t="s">
        <v>551</v>
      </c>
      <c r="I53" s="118" t="s">
        <v>551</v>
      </c>
      <c r="J53" s="118" t="s">
        <v>551</v>
      </c>
      <c r="K53" s="118" t="s">
        <v>551</v>
      </c>
      <c r="L53" s="188" t="s">
        <v>786</v>
      </c>
      <c r="M53" s="189" t="s">
        <v>819</v>
      </c>
      <c r="N53" s="189" t="s">
        <v>820</v>
      </c>
      <c r="O53" s="189" t="s">
        <v>821</v>
      </c>
      <c r="P53" s="118" t="s">
        <v>551</v>
      </c>
      <c r="Q53" s="192" t="s">
        <v>551</v>
      </c>
    </row>
    <row r="54" spans="1:17" s="20" customFormat="1">
      <c r="A54" s="259"/>
      <c r="B54" s="261"/>
      <c r="C54" s="199" t="s">
        <v>611</v>
      </c>
      <c r="D54" s="120" t="s">
        <v>612</v>
      </c>
      <c r="E54" s="121" t="s">
        <v>613</v>
      </c>
      <c r="F54" s="118" t="s">
        <v>551</v>
      </c>
      <c r="G54" s="118" t="s">
        <v>551</v>
      </c>
      <c r="H54" s="118" t="s">
        <v>551</v>
      </c>
      <c r="I54" s="118" t="s">
        <v>551</v>
      </c>
      <c r="J54" s="118" t="s">
        <v>551</v>
      </c>
      <c r="K54" s="118" t="s">
        <v>551</v>
      </c>
      <c r="L54" s="188" t="s">
        <v>786</v>
      </c>
      <c r="M54" s="118" t="s">
        <v>551</v>
      </c>
      <c r="N54" s="118" t="s">
        <v>551</v>
      </c>
      <c r="O54" s="118" t="s">
        <v>551</v>
      </c>
      <c r="P54" s="118" t="s">
        <v>551</v>
      </c>
      <c r="Q54" s="192" t="s">
        <v>551</v>
      </c>
    </row>
    <row r="55" spans="1:17" s="20" customFormat="1">
      <c r="A55" s="201" t="s">
        <v>822</v>
      </c>
      <c r="B55" s="239" t="s">
        <v>61</v>
      </c>
      <c r="C55" s="191" t="s">
        <v>741</v>
      </c>
      <c r="D55" s="118" t="s">
        <v>761</v>
      </c>
      <c r="E55" s="192" t="s">
        <v>761</v>
      </c>
      <c r="F55" s="118" t="s">
        <v>551</v>
      </c>
      <c r="G55" s="118" t="s">
        <v>551</v>
      </c>
      <c r="H55" s="118" t="s">
        <v>551</v>
      </c>
      <c r="I55" s="118" t="s">
        <v>551</v>
      </c>
      <c r="J55" s="118" t="s">
        <v>551</v>
      </c>
      <c r="K55" s="118" t="s">
        <v>551</v>
      </c>
      <c r="L55" s="188" t="s">
        <v>655</v>
      </c>
      <c r="M55" s="189" t="s">
        <v>823</v>
      </c>
      <c r="N55" s="189" t="s">
        <v>824</v>
      </c>
      <c r="O55" s="118" t="s">
        <v>551</v>
      </c>
      <c r="P55" s="118" t="s">
        <v>551</v>
      </c>
      <c r="Q55" s="192" t="s">
        <v>551</v>
      </c>
    </row>
    <row r="56" spans="1:17" s="20" customFormat="1">
      <c r="A56" s="201" t="s">
        <v>480</v>
      </c>
      <c r="B56" s="239" t="s">
        <v>35</v>
      </c>
      <c r="C56" s="191" t="s">
        <v>741</v>
      </c>
      <c r="D56" s="118" t="s">
        <v>741</v>
      </c>
      <c r="E56" s="192" t="s">
        <v>761</v>
      </c>
      <c r="F56" s="118" t="s">
        <v>551</v>
      </c>
      <c r="G56" s="118" t="s">
        <v>551</v>
      </c>
      <c r="H56" s="118" t="s">
        <v>551</v>
      </c>
      <c r="I56" s="118" t="s">
        <v>551</v>
      </c>
      <c r="J56" s="118" t="s">
        <v>551</v>
      </c>
      <c r="K56" s="118" t="s">
        <v>551</v>
      </c>
      <c r="L56" s="188" t="s">
        <v>742</v>
      </c>
      <c r="M56" s="189" t="s">
        <v>825</v>
      </c>
      <c r="N56" s="189" t="s">
        <v>826</v>
      </c>
      <c r="O56" s="118" t="s">
        <v>551</v>
      </c>
      <c r="P56" s="118" t="s">
        <v>551</v>
      </c>
      <c r="Q56" s="192" t="s">
        <v>551</v>
      </c>
    </row>
    <row r="57" spans="1:17" s="20" customFormat="1">
      <c r="A57" s="238" t="s">
        <v>519</v>
      </c>
      <c r="B57" s="239" t="s">
        <v>48</v>
      </c>
      <c r="C57" s="191" t="s">
        <v>741</v>
      </c>
      <c r="D57" s="196" t="s">
        <v>741</v>
      </c>
      <c r="E57" s="192" t="s">
        <v>741</v>
      </c>
      <c r="F57" s="118" t="s">
        <v>551</v>
      </c>
      <c r="G57" s="118" t="s">
        <v>551</v>
      </c>
      <c r="H57" s="118" t="s">
        <v>551</v>
      </c>
      <c r="I57" s="118" t="s">
        <v>551</v>
      </c>
      <c r="J57" s="118" t="s">
        <v>551</v>
      </c>
      <c r="K57" s="118" t="s">
        <v>551</v>
      </c>
      <c r="L57" s="188" t="s">
        <v>660</v>
      </c>
      <c r="M57" s="189" t="s">
        <v>827</v>
      </c>
      <c r="N57" s="189" t="s">
        <v>828</v>
      </c>
      <c r="O57" s="189" t="s">
        <v>829</v>
      </c>
      <c r="P57" s="189" t="s">
        <v>830</v>
      </c>
      <c r="Q57" s="190" t="s">
        <v>831</v>
      </c>
    </row>
    <row r="58" spans="1:17" s="20" customFormat="1">
      <c r="A58" s="240" t="s">
        <v>37</v>
      </c>
      <c r="B58" s="241" t="s">
        <v>832</v>
      </c>
      <c r="C58" s="191" t="s">
        <v>551</v>
      </c>
      <c r="D58" s="118" t="s">
        <v>741</v>
      </c>
      <c r="E58" s="192" t="s">
        <v>803</v>
      </c>
      <c r="F58" s="118" t="s">
        <v>551</v>
      </c>
      <c r="G58" s="95" t="s">
        <v>833</v>
      </c>
      <c r="H58" s="118" t="s">
        <v>551</v>
      </c>
      <c r="I58" s="118" t="s">
        <v>551</v>
      </c>
      <c r="J58" s="118" t="s">
        <v>551</v>
      </c>
      <c r="K58" s="118" t="s">
        <v>551</v>
      </c>
      <c r="L58" s="188" t="s">
        <v>786</v>
      </c>
      <c r="M58" s="189" t="s">
        <v>1035</v>
      </c>
      <c r="N58" s="189" t="s">
        <v>1036</v>
      </c>
      <c r="O58" s="118" t="s">
        <v>551</v>
      </c>
      <c r="P58" s="118" t="s">
        <v>551</v>
      </c>
      <c r="Q58" s="192" t="s">
        <v>551</v>
      </c>
    </row>
    <row r="59" spans="1:17" s="20" customFormat="1">
      <c r="A59" s="240" t="s">
        <v>482</v>
      </c>
      <c r="B59" s="241" t="s">
        <v>56</v>
      </c>
      <c r="C59" s="191" t="s">
        <v>741</v>
      </c>
      <c r="D59" s="196" t="s">
        <v>741</v>
      </c>
      <c r="E59" s="192" t="s">
        <v>761</v>
      </c>
      <c r="F59" s="187" t="s">
        <v>1034</v>
      </c>
      <c r="G59" s="118" t="s">
        <v>551</v>
      </c>
      <c r="H59" s="118" t="s">
        <v>551</v>
      </c>
      <c r="I59" s="118" t="s">
        <v>551</v>
      </c>
      <c r="J59" s="118" t="s">
        <v>551</v>
      </c>
      <c r="K59" s="118" t="s">
        <v>551</v>
      </c>
      <c r="L59" s="188" t="s">
        <v>742</v>
      </c>
      <c r="M59" s="189" t="s">
        <v>834</v>
      </c>
      <c r="N59" s="189" t="s">
        <v>835</v>
      </c>
      <c r="O59" s="118" t="s">
        <v>551</v>
      </c>
      <c r="P59" s="118" t="s">
        <v>551</v>
      </c>
      <c r="Q59" s="192" t="s">
        <v>551</v>
      </c>
    </row>
    <row r="60" spans="1:17" s="20" customFormat="1">
      <c r="A60" s="240" t="s">
        <v>836</v>
      </c>
      <c r="B60" s="241" t="s">
        <v>53</v>
      </c>
      <c r="C60" s="191" t="s">
        <v>741</v>
      </c>
      <c r="D60" s="118" t="s">
        <v>741</v>
      </c>
      <c r="E60" s="192" t="s">
        <v>741</v>
      </c>
      <c r="F60" s="187" t="s">
        <v>576</v>
      </c>
      <c r="G60" s="95" t="s">
        <v>837</v>
      </c>
      <c r="H60" s="118" t="s">
        <v>551</v>
      </c>
      <c r="I60" s="118" t="s">
        <v>551</v>
      </c>
      <c r="J60" s="118" t="s">
        <v>551</v>
      </c>
      <c r="K60" s="118" t="s">
        <v>551</v>
      </c>
      <c r="L60" s="188" t="s">
        <v>786</v>
      </c>
      <c r="M60" s="189" t="s">
        <v>838</v>
      </c>
      <c r="N60" s="118" t="s">
        <v>551</v>
      </c>
      <c r="O60" s="118" t="s">
        <v>551</v>
      </c>
      <c r="P60" s="118" t="s">
        <v>551</v>
      </c>
      <c r="Q60" s="192" t="s">
        <v>551</v>
      </c>
    </row>
    <row r="61" spans="1:17" s="20" customFormat="1">
      <c r="A61" s="264" t="s">
        <v>517</v>
      </c>
      <c r="B61" s="266" t="s">
        <v>50</v>
      </c>
      <c r="C61" s="191" t="s">
        <v>741</v>
      </c>
      <c r="D61" s="118" t="s">
        <v>741</v>
      </c>
      <c r="E61" s="192" t="s">
        <v>761</v>
      </c>
      <c r="F61" s="187" t="s">
        <v>1033</v>
      </c>
      <c r="G61" s="95" t="s">
        <v>839</v>
      </c>
      <c r="H61" s="118" t="s">
        <v>551</v>
      </c>
      <c r="I61" s="118" t="s">
        <v>551</v>
      </c>
      <c r="J61" s="118" t="s">
        <v>551</v>
      </c>
      <c r="K61" s="118" t="s">
        <v>551</v>
      </c>
      <c r="L61" s="188" t="s">
        <v>656</v>
      </c>
      <c r="M61" s="189" t="s">
        <v>840</v>
      </c>
      <c r="N61" s="189" t="s">
        <v>841</v>
      </c>
      <c r="O61" s="189" t="s">
        <v>842</v>
      </c>
      <c r="P61" s="118" t="s">
        <v>551</v>
      </c>
      <c r="Q61" s="192" t="s">
        <v>551</v>
      </c>
    </row>
    <row r="62" spans="1:17" s="20" customFormat="1">
      <c r="A62" s="273"/>
      <c r="B62" s="274"/>
      <c r="C62" s="191" t="s">
        <v>741</v>
      </c>
      <c r="D62" s="118" t="s">
        <v>741</v>
      </c>
      <c r="E62" s="192" t="s">
        <v>741</v>
      </c>
      <c r="F62" s="187" t="s">
        <v>574</v>
      </c>
      <c r="G62" s="118" t="s">
        <v>551</v>
      </c>
      <c r="H62" s="95" t="s">
        <v>843</v>
      </c>
      <c r="I62" s="118" t="s">
        <v>551</v>
      </c>
      <c r="J62" s="118" t="s">
        <v>551</v>
      </c>
      <c r="K62" s="118" t="s">
        <v>551</v>
      </c>
      <c r="L62" s="188" t="s">
        <v>659</v>
      </c>
      <c r="M62" s="118" t="s">
        <v>551</v>
      </c>
      <c r="N62" s="118" t="s">
        <v>551</v>
      </c>
      <c r="O62" s="118" t="s">
        <v>551</v>
      </c>
      <c r="P62" s="118" t="s">
        <v>551</v>
      </c>
      <c r="Q62" s="192" t="s">
        <v>551</v>
      </c>
    </row>
    <row r="63" spans="1:17" s="20" customFormat="1">
      <c r="A63" s="265"/>
      <c r="B63" s="267"/>
      <c r="C63" s="191" t="s">
        <v>551</v>
      </c>
      <c r="D63" s="118" t="s">
        <v>741</v>
      </c>
      <c r="E63" s="192" t="s">
        <v>761</v>
      </c>
      <c r="F63" s="187" t="s">
        <v>1032</v>
      </c>
      <c r="G63" s="118" t="s">
        <v>551</v>
      </c>
      <c r="H63" s="95" t="s">
        <v>726</v>
      </c>
      <c r="I63" s="118" t="s">
        <v>551</v>
      </c>
      <c r="J63" s="118" t="s">
        <v>551</v>
      </c>
      <c r="K63" s="118" t="s">
        <v>551</v>
      </c>
      <c r="L63" s="188" t="s">
        <v>657</v>
      </c>
      <c r="M63" s="118" t="s">
        <v>551</v>
      </c>
      <c r="N63" s="118" t="s">
        <v>551</v>
      </c>
      <c r="O63" s="118" t="s">
        <v>551</v>
      </c>
      <c r="P63" s="118" t="s">
        <v>551</v>
      </c>
      <c r="Q63" s="192" t="s">
        <v>551</v>
      </c>
    </row>
    <row r="64" spans="1:17" s="20" customFormat="1">
      <c r="A64" s="264" t="s">
        <v>518</v>
      </c>
      <c r="B64" s="266" t="s">
        <v>44</v>
      </c>
      <c r="C64" s="191" t="s">
        <v>844</v>
      </c>
      <c r="D64" s="118" t="s">
        <v>741</v>
      </c>
      <c r="E64" s="192" t="s">
        <v>761</v>
      </c>
      <c r="F64" s="187" t="s">
        <v>1031</v>
      </c>
      <c r="G64" s="118" t="s">
        <v>551</v>
      </c>
      <c r="H64" s="118" t="s">
        <v>551</v>
      </c>
      <c r="I64" s="118" t="s">
        <v>551</v>
      </c>
      <c r="J64" s="118" t="s">
        <v>551</v>
      </c>
      <c r="K64" s="118" t="s">
        <v>551</v>
      </c>
      <c r="L64" s="197" t="s">
        <v>845</v>
      </c>
      <c r="M64" s="189" t="s">
        <v>846</v>
      </c>
      <c r="N64" s="189" t="s">
        <v>847</v>
      </c>
      <c r="O64" s="189" t="s">
        <v>848</v>
      </c>
      <c r="P64" s="118" t="s">
        <v>551</v>
      </c>
      <c r="Q64" s="192" t="s">
        <v>551</v>
      </c>
    </row>
    <row r="65" spans="1:17" s="20" customFormat="1">
      <c r="A65" s="265"/>
      <c r="B65" s="267"/>
      <c r="C65" s="191" t="s">
        <v>761</v>
      </c>
      <c r="D65" s="118" t="s">
        <v>741</v>
      </c>
      <c r="E65" s="192" t="s">
        <v>741</v>
      </c>
      <c r="F65" s="187" t="s">
        <v>1030</v>
      </c>
      <c r="G65" s="118" t="s">
        <v>551</v>
      </c>
      <c r="H65" s="95" t="s">
        <v>849</v>
      </c>
      <c r="I65" s="118" t="s">
        <v>551</v>
      </c>
      <c r="J65" s="118" t="s">
        <v>551</v>
      </c>
      <c r="K65" s="118" t="s">
        <v>551</v>
      </c>
      <c r="L65" s="188" t="s">
        <v>786</v>
      </c>
      <c r="M65" s="118" t="s">
        <v>551</v>
      </c>
      <c r="N65" s="118" t="s">
        <v>551</v>
      </c>
      <c r="O65" s="118" t="s">
        <v>551</v>
      </c>
      <c r="P65" s="118" t="s">
        <v>551</v>
      </c>
      <c r="Q65" s="192" t="s">
        <v>551</v>
      </c>
    </row>
    <row r="66" spans="1:17" s="20" customFormat="1">
      <c r="A66" s="264" t="s">
        <v>40</v>
      </c>
      <c r="B66" s="266" t="s">
        <v>41</v>
      </c>
      <c r="C66" s="199" t="s">
        <v>579</v>
      </c>
      <c r="D66" s="120" t="s">
        <v>581</v>
      </c>
      <c r="E66" s="121" t="s">
        <v>580</v>
      </c>
      <c r="F66" s="187" t="s">
        <v>1029</v>
      </c>
      <c r="G66" s="118" t="s">
        <v>551</v>
      </c>
      <c r="H66" s="118" t="s">
        <v>551</v>
      </c>
      <c r="I66" s="118" t="s">
        <v>551</v>
      </c>
      <c r="J66" s="118" t="s">
        <v>551</v>
      </c>
      <c r="K66" s="118" t="s">
        <v>551</v>
      </c>
      <c r="L66" s="197" t="s">
        <v>560</v>
      </c>
      <c r="M66" s="189" t="s">
        <v>850</v>
      </c>
      <c r="N66" s="189" t="s">
        <v>851</v>
      </c>
      <c r="O66" s="189" t="s">
        <v>852</v>
      </c>
      <c r="P66" s="118" t="s">
        <v>551</v>
      </c>
      <c r="Q66" s="192" t="s">
        <v>551</v>
      </c>
    </row>
    <row r="67" spans="1:17" s="20" customFormat="1">
      <c r="A67" s="265"/>
      <c r="B67" s="267"/>
      <c r="C67" s="191" t="s">
        <v>741</v>
      </c>
      <c r="D67" s="196" t="s">
        <v>741</v>
      </c>
      <c r="E67" s="192" t="s">
        <v>761</v>
      </c>
      <c r="F67" s="187" t="s">
        <v>1028</v>
      </c>
      <c r="G67" s="118" t="s">
        <v>551</v>
      </c>
      <c r="H67" s="202" t="s">
        <v>853</v>
      </c>
      <c r="I67" s="118" t="s">
        <v>551</v>
      </c>
      <c r="J67" s="118" t="s">
        <v>551</v>
      </c>
      <c r="K67" s="118" t="s">
        <v>551</v>
      </c>
      <c r="L67" s="188" t="s">
        <v>786</v>
      </c>
      <c r="M67" s="118" t="s">
        <v>551</v>
      </c>
      <c r="N67" s="118" t="s">
        <v>551</v>
      </c>
      <c r="O67" s="118" t="s">
        <v>551</v>
      </c>
      <c r="P67" s="118" t="s">
        <v>551</v>
      </c>
      <c r="Q67" s="192" t="s">
        <v>551</v>
      </c>
    </row>
    <row r="68" spans="1:17" s="20" customFormat="1">
      <c r="A68" s="203" t="s">
        <v>520</v>
      </c>
      <c r="B68" s="204" t="s">
        <v>46</v>
      </c>
      <c r="C68" s="191" t="s">
        <v>803</v>
      </c>
      <c r="D68" s="196" t="s">
        <v>741</v>
      </c>
      <c r="E68" s="192" t="s">
        <v>761</v>
      </c>
      <c r="F68" s="187" t="s">
        <v>1027</v>
      </c>
      <c r="G68" s="118" t="s">
        <v>551</v>
      </c>
      <c r="H68" s="95" t="s">
        <v>854</v>
      </c>
      <c r="I68" s="118" t="s">
        <v>551</v>
      </c>
      <c r="J68" s="118" t="s">
        <v>551</v>
      </c>
      <c r="K68" s="118" t="s">
        <v>551</v>
      </c>
      <c r="L68" s="188" t="s">
        <v>742</v>
      </c>
      <c r="M68" s="189" t="s">
        <v>855</v>
      </c>
      <c r="N68" s="189" t="s">
        <v>856</v>
      </c>
      <c r="O68" s="189" t="s">
        <v>857</v>
      </c>
      <c r="P68" s="118" t="s">
        <v>551</v>
      </c>
      <c r="Q68" s="192" t="s">
        <v>551</v>
      </c>
    </row>
    <row r="69" spans="1:17" s="20" customFormat="1">
      <c r="A69" s="268" t="s">
        <v>1072</v>
      </c>
      <c r="B69" s="260" t="s">
        <v>858</v>
      </c>
      <c r="C69" s="199" t="s">
        <v>616</v>
      </c>
      <c r="D69" s="120" t="s">
        <v>615</v>
      </c>
      <c r="E69" s="121" t="s">
        <v>614</v>
      </c>
      <c r="F69" s="187" t="s">
        <v>1026</v>
      </c>
      <c r="G69" s="95" t="s">
        <v>575</v>
      </c>
      <c r="H69" s="118" t="s">
        <v>551</v>
      </c>
      <c r="I69" s="118" t="s">
        <v>551</v>
      </c>
      <c r="J69" s="118" t="s">
        <v>551</v>
      </c>
      <c r="K69" s="118" t="s">
        <v>551</v>
      </c>
      <c r="L69" s="188" t="s">
        <v>742</v>
      </c>
      <c r="M69" s="189" t="s">
        <v>859</v>
      </c>
      <c r="N69" s="189" t="s">
        <v>860</v>
      </c>
      <c r="O69" s="189" t="s">
        <v>861</v>
      </c>
      <c r="P69" s="189" t="s">
        <v>862</v>
      </c>
      <c r="Q69" s="190"/>
    </row>
    <row r="70" spans="1:17" s="20" customFormat="1">
      <c r="A70" s="269"/>
      <c r="B70" s="271"/>
      <c r="C70" s="199" t="s">
        <v>619</v>
      </c>
      <c r="D70" s="120" t="s">
        <v>618</v>
      </c>
      <c r="E70" s="121" t="s">
        <v>617</v>
      </c>
      <c r="F70" s="187" t="s">
        <v>863</v>
      </c>
      <c r="G70" s="118" t="s">
        <v>551</v>
      </c>
      <c r="H70" s="118" t="s">
        <v>551</v>
      </c>
      <c r="I70" s="118" t="s">
        <v>551</v>
      </c>
      <c r="J70" s="118" t="s">
        <v>551</v>
      </c>
      <c r="K70" s="118" t="s">
        <v>551</v>
      </c>
      <c r="L70" s="188" t="s">
        <v>742</v>
      </c>
      <c r="M70" s="118" t="s">
        <v>551</v>
      </c>
      <c r="N70" s="118" t="s">
        <v>551</v>
      </c>
      <c r="O70" s="118" t="s">
        <v>551</v>
      </c>
      <c r="P70" s="118" t="s">
        <v>551</v>
      </c>
      <c r="Q70" s="192" t="s">
        <v>551</v>
      </c>
    </row>
    <row r="71" spans="1:17" s="20" customFormat="1">
      <c r="A71" s="269"/>
      <c r="B71" s="271"/>
      <c r="C71" s="191" t="s">
        <v>761</v>
      </c>
      <c r="D71" s="196" t="s">
        <v>741</v>
      </c>
      <c r="E71" s="192" t="s">
        <v>741</v>
      </c>
      <c r="F71" s="187" t="s">
        <v>1025</v>
      </c>
      <c r="G71" s="118" t="s">
        <v>551</v>
      </c>
      <c r="H71" s="118" t="s">
        <v>551</v>
      </c>
      <c r="I71" s="118" t="s">
        <v>551</v>
      </c>
      <c r="J71" s="118" t="s">
        <v>551</v>
      </c>
      <c r="K71" s="118" t="s">
        <v>551</v>
      </c>
      <c r="L71" s="188" t="s">
        <v>742</v>
      </c>
      <c r="M71" s="118" t="s">
        <v>551</v>
      </c>
      <c r="N71" s="118" t="s">
        <v>551</v>
      </c>
      <c r="O71" s="118" t="s">
        <v>551</v>
      </c>
      <c r="P71" s="118" t="s">
        <v>551</v>
      </c>
      <c r="Q71" s="192" t="s">
        <v>551</v>
      </c>
    </row>
    <row r="72" spans="1:17" s="20" customFormat="1">
      <c r="A72" s="270"/>
      <c r="B72" s="261"/>
      <c r="C72" s="191" t="s">
        <v>761</v>
      </c>
      <c r="D72" s="196" t="s">
        <v>741</v>
      </c>
      <c r="E72" s="192" t="s">
        <v>741</v>
      </c>
      <c r="F72" s="187" t="s">
        <v>1024</v>
      </c>
      <c r="G72" s="118" t="s">
        <v>551</v>
      </c>
      <c r="H72" s="118" t="s">
        <v>551</v>
      </c>
      <c r="I72" s="118" t="s">
        <v>551</v>
      </c>
      <c r="J72" s="118" t="s">
        <v>551</v>
      </c>
      <c r="K72" s="118" t="s">
        <v>551</v>
      </c>
      <c r="L72" s="188" t="s">
        <v>742</v>
      </c>
      <c r="M72" s="118" t="s">
        <v>551</v>
      </c>
      <c r="N72" s="118" t="s">
        <v>551</v>
      </c>
      <c r="O72" s="118" t="s">
        <v>551</v>
      </c>
      <c r="P72" s="118" t="s">
        <v>551</v>
      </c>
      <c r="Q72" s="192" t="s">
        <v>551</v>
      </c>
    </row>
    <row r="73" spans="1:17" s="20" customFormat="1">
      <c r="A73" s="258" t="s">
        <v>25</v>
      </c>
      <c r="B73" s="260" t="s">
        <v>864</v>
      </c>
      <c r="C73" s="199" t="s">
        <v>604</v>
      </c>
      <c r="D73" s="120" t="s">
        <v>603</v>
      </c>
      <c r="E73" s="121" t="s">
        <v>602</v>
      </c>
      <c r="F73" s="94" t="s">
        <v>1023</v>
      </c>
      <c r="G73" s="118" t="s">
        <v>551</v>
      </c>
      <c r="H73" s="95" t="s">
        <v>865</v>
      </c>
      <c r="I73" s="193" t="s">
        <v>1017</v>
      </c>
      <c r="J73" s="128" t="s">
        <v>1015</v>
      </c>
      <c r="K73" s="94" t="s">
        <v>1016</v>
      </c>
      <c r="L73" s="188" t="s">
        <v>742</v>
      </c>
      <c r="M73" s="189" t="s">
        <v>866</v>
      </c>
      <c r="N73" s="189" t="s">
        <v>867</v>
      </c>
      <c r="O73" s="118" t="s">
        <v>551</v>
      </c>
      <c r="P73" s="118" t="s">
        <v>551</v>
      </c>
      <c r="Q73" s="192" t="s">
        <v>551</v>
      </c>
    </row>
    <row r="74" spans="1:17" s="20" customFormat="1">
      <c r="A74" s="272"/>
      <c r="B74" s="271"/>
      <c r="C74" s="199" t="s">
        <v>605</v>
      </c>
      <c r="D74" s="120" t="s">
        <v>606</v>
      </c>
      <c r="E74" s="121" t="s">
        <v>607</v>
      </c>
      <c r="F74" s="187" t="s">
        <v>1022</v>
      </c>
      <c r="G74" s="118" t="s">
        <v>551</v>
      </c>
      <c r="H74" s="118" t="s">
        <v>551</v>
      </c>
      <c r="I74" s="118" t="s">
        <v>551</v>
      </c>
      <c r="J74" s="118" t="s">
        <v>551</v>
      </c>
      <c r="K74" s="118" t="s">
        <v>551</v>
      </c>
      <c r="L74" s="188" t="s">
        <v>742</v>
      </c>
      <c r="M74" s="118" t="s">
        <v>551</v>
      </c>
      <c r="N74" s="118" t="s">
        <v>551</v>
      </c>
      <c r="O74" s="118" t="s">
        <v>551</v>
      </c>
      <c r="P74" s="118" t="s">
        <v>551</v>
      </c>
      <c r="Q74" s="192" t="s">
        <v>551</v>
      </c>
    </row>
    <row r="75" spans="1:17" s="20" customFormat="1">
      <c r="A75" s="259"/>
      <c r="B75" s="261"/>
      <c r="C75" s="199" t="s">
        <v>608</v>
      </c>
      <c r="D75" s="120" t="s">
        <v>609</v>
      </c>
      <c r="E75" s="121" t="s">
        <v>610</v>
      </c>
      <c r="F75" s="118" t="s">
        <v>551</v>
      </c>
      <c r="G75" s="118" t="s">
        <v>551</v>
      </c>
      <c r="H75" s="118" t="s">
        <v>551</v>
      </c>
      <c r="I75" s="118" t="s">
        <v>551</v>
      </c>
      <c r="J75" s="118" t="s">
        <v>551</v>
      </c>
      <c r="K75" s="118" t="s">
        <v>551</v>
      </c>
      <c r="L75" s="188" t="s">
        <v>742</v>
      </c>
      <c r="M75" s="118" t="s">
        <v>551</v>
      </c>
      <c r="N75" s="118" t="s">
        <v>551</v>
      </c>
      <c r="O75" s="118" t="s">
        <v>551</v>
      </c>
      <c r="P75" s="118" t="s">
        <v>551</v>
      </c>
      <c r="Q75" s="192" t="s">
        <v>551</v>
      </c>
    </row>
    <row r="76" spans="1:17" s="20" customFormat="1">
      <c r="A76" s="238" t="s">
        <v>868</v>
      </c>
      <c r="B76" s="235" t="s">
        <v>158</v>
      </c>
      <c r="C76" s="191" t="s">
        <v>741</v>
      </c>
      <c r="D76" s="196" t="s">
        <v>761</v>
      </c>
      <c r="E76" s="192" t="s">
        <v>741</v>
      </c>
      <c r="F76" s="118" t="s">
        <v>551</v>
      </c>
      <c r="G76" s="118" t="s">
        <v>551</v>
      </c>
      <c r="H76" s="118" t="s">
        <v>551</v>
      </c>
      <c r="I76" s="94" t="s">
        <v>1013</v>
      </c>
      <c r="J76" s="95" t="s">
        <v>869</v>
      </c>
      <c r="K76" s="94" t="s">
        <v>1014</v>
      </c>
      <c r="L76" s="188" t="s">
        <v>786</v>
      </c>
      <c r="M76" s="189" t="s">
        <v>870</v>
      </c>
      <c r="N76" s="189" t="s">
        <v>871</v>
      </c>
      <c r="O76" s="189" t="s">
        <v>872</v>
      </c>
      <c r="P76" s="189" t="s">
        <v>873</v>
      </c>
      <c r="Q76" s="192" t="s">
        <v>551</v>
      </c>
    </row>
    <row r="77" spans="1:17" s="20" customFormat="1">
      <c r="A77" s="238" t="s">
        <v>478</v>
      </c>
      <c r="B77" s="235" t="s">
        <v>161</v>
      </c>
      <c r="C77" s="199" t="s">
        <v>628</v>
      </c>
      <c r="D77" s="120" t="s">
        <v>627</v>
      </c>
      <c r="E77" s="121" t="s">
        <v>626</v>
      </c>
      <c r="F77" s="118" t="s">
        <v>551</v>
      </c>
      <c r="G77" s="118" t="s">
        <v>551</v>
      </c>
      <c r="H77" s="118" t="s">
        <v>551</v>
      </c>
      <c r="I77" s="118" t="s">
        <v>551</v>
      </c>
      <c r="J77" s="118" t="s">
        <v>551</v>
      </c>
      <c r="K77" s="118" t="s">
        <v>551</v>
      </c>
      <c r="L77" s="188" t="s">
        <v>786</v>
      </c>
      <c r="M77" s="189" t="s">
        <v>874</v>
      </c>
      <c r="N77" s="189" t="s">
        <v>875</v>
      </c>
      <c r="O77" s="189" t="s">
        <v>876</v>
      </c>
      <c r="P77" s="118" t="s">
        <v>551</v>
      </c>
      <c r="Q77" s="192" t="s">
        <v>551</v>
      </c>
    </row>
    <row r="78" spans="1:17" s="20" customFormat="1">
      <c r="A78" s="234" t="s">
        <v>1053</v>
      </c>
      <c r="B78" s="235" t="s">
        <v>166</v>
      </c>
      <c r="C78" s="191" t="s">
        <v>551</v>
      </c>
      <c r="D78" s="196" t="s">
        <v>741</v>
      </c>
      <c r="E78" s="192" t="s">
        <v>803</v>
      </c>
      <c r="F78" s="118" t="s">
        <v>551</v>
      </c>
      <c r="G78" s="118" t="s">
        <v>551</v>
      </c>
      <c r="H78" s="118" t="s">
        <v>551</v>
      </c>
      <c r="I78" s="118" t="s">
        <v>551</v>
      </c>
      <c r="J78" s="95" t="s">
        <v>877</v>
      </c>
      <c r="K78" s="118" t="s">
        <v>551</v>
      </c>
      <c r="L78" s="197" t="s">
        <v>652</v>
      </c>
      <c r="M78" s="189" t="s">
        <v>878</v>
      </c>
      <c r="N78" s="189" t="s">
        <v>879</v>
      </c>
      <c r="O78" s="189" t="s">
        <v>880</v>
      </c>
      <c r="P78" s="189" t="s">
        <v>881</v>
      </c>
      <c r="Q78" s="190" t="s">
        <v>882</v>
      </c>
    </row>
    <row r="79" spans="1:17" s="20" customFormat="1">
      <c r="A79" s="262" t="s">
        <v>479</v>
      </c>
      <c r="B79" s="257" t="s">
        <v>164</v>
      </c>
      <c r="C79" s="199" t="s">
        <v>631</v>
      </c>
      <c r="D79" s="120" t="s">
        <v>630</v>
      </c>
      <c r="E79" s="121" t="s">
        <v>629</v>
      </c>
      <c r="F79" s="118" t="s">
        <v>551</v>
      </c>
      <c r="G79" s="118" t="s">
        <v>551</v>
      </c>
      <c r="H79" s="118" t="s">
        <v>551</v>
      </c>
      <c r="I79" s="118" t="s">
        <v>551</v>
      </c>
      <c r="J79" s="95" t="s">
        <v>730</v>
      </c>
      <c r="K79" s="118" t="s">
        <v>551</v>
      </c>
      <c r="L79" s="197" t="s">
        <v>651</v>
      </c>
      <c r="M79" s="189" t="s">
        <v>883</v>
      </c>
      <c r="N79" s="189" t="s">
        <v>884</v>
      </c>
      <c r="O79" s="189" t="s">
        <v>885</v>
      </c>
      <c r="P79" s="189" t="s">
        <v>886</v>
      </c>
      <c r="Q79" s="190" t="s">
        <v>887</v>
      </c>
    </row>
    <row r="80" spans="1:17" s="20" customFormat="1">
      <c r="A80" s="262"/>
      <c r="B80" s="257"/>
      <c r="C80" s="199" t="s">
        <v>634</v>
      </c>
      <c r="D80" s="120" t="s">
        <v>633</v>
      </c>
      <c r="E80" s="121" t="s">
        <v>632</v>
      </c>
      <c r="F80" s="118" t="s">
        <v>551</v>
      </c>
      <c r="G80" s="118" t="s">
        <v>551</v>
      </c>
      <c r="H80" s="118" t="s">
        <v>551</v>
      </c>
      <c r="I80" s="118" t="s">
        <v>551</v>
      </c>
      <c r="J80" s="118" t="s">
        <v>551</v>
      </c>
      <c r="K80" s="118" t="s">
        <v>551</v>
      </c>
      <c r="L80" s="118" t="s">
        <v>551</v>
      </c>
      <c r="M80" s="118" t="s">
        <v>551</v>
      </c>
      <c r="N80" s="118" t="s">
        <v>551</v>
      </c>
      <c r="O80" s="118" t="s">
        <v>551</v>
      </c>
      <c r="P80" s="118" t="s">
        <v>551</v>
      </c>
      <c r="Q80" s="192" t="s">
        <v>551</v>
      </c>
    </row>
    <row r="81" spans="1:17" s="20" customFormat="1">
      <c r="A81" s="262" t="s">
        <v>522</v>
      </c>
      <c r="B81" s="257" t="s">
        <v>155</v>
      </c>
      <c r="C81" s="199" t="s">
        <v>622</v>
      </c>
      <c r="D81" s="120" t="s">
        <v>621</v>
      </c>
      <c r="E81" s="121" t="s">
        <v>620</v>
      </c>
      <c r="F81" s="187" t="s">
        <v>573</v>
      </c>
      <c r="G81" s="118" t="s">
        <v>551</v>
      </c>
      <c r="H81" s="118" t="s">
        <v>551</v>
      </c>
      <c r="I81" s="118" t="s">
        <v>551</v>
      </c>
      <c r="J81" s="118" t="s">
        <v>551</v>
      </c>
      <c r="K81" s="118" t="s">
        <v>551</v>
      </c>
      <c r="L81" s="197" t="s">
        <v>888</v>
      </c>
      <c r="M81" s="189" t="s">
        <v>889</v>
      </c>
      <c r="N81" s="189" t="s">
        <v>890</v>
      </c>
      <c r="O81" s="189" t="s">
        <v>891</v>
      </c>
      <c r="P81" s="118" t="s">
        <v>551</v>
      </c>
      <c r="Q81" s="192" t="s">
        <v>551</v>
      </c>
    </row>
    <row r="82" spans="1:17" s="20" customFormat="1">
      <c r="A82" s="262"/>
      <c r="B82" s="257"/>
      <c r="C82" s="199" t="s">
        <v>625</v>
      </c>
      <c r="D82" s="120" t="s">
        <v>624</v>
      </c>
      <c r="E82" s="121" t="s">
        <v>623</v>
      </c>
      <c r="F82" s="118" t="s">
        <v>551</v>
      </c>
      <c r="G82" s="118" t="s">
        <v>551</v>
      </c>
      <c r="H82" s="118" t="s">
        <v>551</v>
      </c>
      <c r="I82" s="118" t="s">
        <v>551</v>
      </c>
      <c r="J82" s="118" t="s">
        <v>551</v>
      </c>
      <c r="K82" s="118" t="s">
        <v>551</v>
      </c>
      <c r="L82" s="118" t="s">
        <v>551</v>
      </c>
      <c r="M82" s="118" t="s">
        <v>551</v>
      </c>
      <c r="N82" s="118" t="s">
        <v>551</v>
      </c>
      <c r="O82" s="118" t="s">
        <v>551</v>
      </c>
      <c r="P82" s="118" t="s">
        <v>551</v>
      </c>
      <c r="Q82" s="192" t="s">
        <v>551</v>
      </c>
    </row>
    <row r="83" spans="1:17" s="20" customFormat="1">
      <c r="A83" s="262" t="s">
        <v>892</v>
      </c>
      <c r="B83" s="257" t="s">
        <v>524</v>
      </c>
      <c r="C83" s="199" t="s">
        <v>637</v>
      </c>
      <c r="D83" s="120" t="s">
        <v>636</v>
      </c>
      <c r="E83" s="121" t="s">
        <v>635</v>
      </c>
      <c r="F83" s="118" t="s">
        <v>551</v>
      </c>
      <c r="G83" s="118" t="s">
        <v>551</v>
      </c>
      <c r="H83" s="118" t="s">
        <v>551</v>
      </c>
      <c r="I83" s="118" t="s">
        <v>551</v>
      </c>
      <c r="J83" s="95" t="s">
        <v>729</v>
      </c>
      <c r="K83" s="118" t="s">
        <v>551</v>
      </c>
      <c r="L83" s="197" t="s">
        <v>650</v>
      </c>
      <c r="M83" s="189" t="s">
        <v>893</v>
      </c>
      <c r="N83" s="189" t="s">
        <v>894</v>
      </c>
      <c r="O83" s="189" t="s">
        <v>895</v>
      </c>
      <c r="P83" s="189" t="s">
        <v>896</v>
      </c>
      <c r="Q83" s="192" t="s">
        <v>551</v>
      </c>
    </row>
    <row r="84" spans="1:17" s="20" customFormat="1">
      <c r="A84" s="262"/>
      <c r="B84" s="257"/>
      <c r="C84" s="199" t="s">
        <v>640</v>
      </c>
      <c r="D84" s="120" t="s">
        <v>639</v>
      </c>
      <c r="E84" s="121" t="s">
        <v>638</v>
      </c>
      <c r="F84" s="118" t="s">
        <v>551</v>
      </c>
      <c r="G84" s="118" t="s">
        <v>551</v>
      </c>
      <c r="H84" s="118" t="s">
        <v>551</v>
      </c>
      <c r="I84" s="118" t="s">
        <v>551</v>
      </c>
      <c r="J84" s="118" t="s">
        <v>551</v>
      </c>
      <c r="K84" s="118" t="s">
        <v>551</v>
      </c>
      <c r="L84" s="118" t="s">
        <v>551</v>
      </c>
      <c r="M84" s="118" t="s">
        <v>551</v>
      </c>
      <c r="N84" s="118" t="s">
        <v>551</v>
      </c>
      <c r="O84" s="118" t="s">
        <v>551</v>
      </c>
      <c r="P84" s="118" t="s">
        <v>551</v>
      </c>
      <c r="Q84" s="192" t="s">
        <v>551</v>
      </c>
    </row>
    <row r="85" spans="1:17" s="20" customFormat="1">
      <c r="A85" s="262"/>
      <c r="B85" s="257"/>
      <c r="C85" s="199" t="s">
        <v>643</v>
      </c>
      <c r="D85" s="205" t="s">
        <v>642</v>
      </c>
      <c r="E85" s="206" t="s">
        <v>641</v>
      </c>
      <c r="F85" s="118" t="s">
        <v>551</v>
      </c>
      <c r="G85" s="118" t="s">
        <v>551</v>
      </c>
      <c r="H85" s="118" t="s">
        <v>551</v>
      </c>
      <c r="I85" s="118" t="s">
        <v>551</v>
      </c>
      <c r="J85" s="118" t="s">
        <v>551</v>
      </c>
      <c r="K85" s="118" t="s">
        <v>551</v>
      </c>
      <c r="L85" s="118" t="s">
        <v>551</v>
      </c>
      <c r="M85" s="118" t="s">
        <v>551</v>
      </c>
      <c r="N85" s="118" t="s">
        <v>551</v>
      </c>
      <c r="O85" s="118" t="s">
        <v>551</v>
      </c>
      <c r="P85" s="118" t="s">
        <v>551</v>
      </c>
      <c r="Q85" s="192" t="s">
        <v>551</v>
      </c>
    </row>
    <row r="86" spans="1:17" s="20" customFormat="1">
      <c r="A86" s="262" t="s">
        <v>897</v>
      </c>
      <c r="B86" s="257" t="s">
        <v>525</v>
      </c>
      <c r="C86" s="191" t="s">
        <v>741</v>
      </c>
      <c r="D86" s="118" t="s">
        <v>761</v>
      </c>
      <c r="E86" s="192" t="s">
        <v>761</v>
      </c>
      <c r="F86" s="187" t="s">
        <v>898</v>
      </c>
      <c r="G86" s="95" t="s">
        <v>899</v>
      </c>
      <c r="H86" s="118" t="s">
        <v>551</v>
      </c>
      <c r="I86" s="118" t="s">
        <v>551</v>
      </c>
      <c r="J86" s="118" t="s">
        <v>551</v>
      </c>
      <c r="K86" s="118" t="s">
        <v>551</v>
      </c>
      <c r="L86" s="188" t="s">
        <v>653</v>
      </c>
      <c r="M86" s="189" t="s">
        <v>900</v>
      </c>
      <c r="N86" s="189" t="s">
        <v>901</v>
      </c>
      <c r="O86" s="189" t="s">
        <v>902</v>
      </c>
      <c r="P86" s="189" t="s">
        <v>903</v>
      </c>
      <c r="Q86" s="192" t="s">
        <v>551</v>
      </c>
    </row>
    <row r="87" spans="1:17" s="20" customFormat="1">
      <c r="A87" s="262"/>
      <c r="B87" s="257"/>
      <c r="C87" s="191" t="s">
        <v>741</v>
      </c>
      <c r="D87" s="118" t="s">
        <v>741</v>
      </c>
      <c r="E87" s="192" t="s">
        <v>741</v>
      </c>
      <c r="F87" s="207" t="s">
        <v>1021</v>
      </c>
      <c r="G87" s="118" t="s">
        <v>551</v>
      </c>
      <c r="H87" s="118" t="s">
        <v>551</v>
      </c>
      <c r="I87" s="118" t="s">
        <v>551</v>
      </c>
      <c r="J87" s="118" t="s">
        <v>551</v>
      </c>
      <c r="K87" s="118" t="s">
        <v>551</v>
      </c>
      <c r="L87" s="118" t="s">
        <v>551</v>
      </c>
      <c r="M87" s="118" t="s">
        <v>551</v>
      </c>
      <c r="N87" s="118" t="s">
        <v>551</v>
      </c>
      <c r="O87" s="118" t="s">
        <v>551</v>
      </c>
      <c r="P87" s="118" t="s">
        <v>551</v>
      </c>
      <c r="Q87" s="192" t="s">
        <v>551</v>
      </c>
    </row>
    <row r="88" spans="1:17" s="20" customFormat="1">
      <c r="A88" s="262"/>
      <c r="B88" s="257"/>
      <c r="C88" s="191" t="s">
        <v>741</v>
      </c>
      <c r="D88" s="118" t="s">
        <v>741</v>
      </c>
      <c r="E88" s="192" t="s">
        <v>741</v>
      </c>
      <c r="F88" s="207" t="s">
        <v>1042</v>
      </c>
      <c r="G88" s="118" t="s">
        <v>551</v>
      </c>
      <c r="H88" s="118" t="s">
        <v>551</v>
      </c>
      <c r="I88" s="118" t="s">
        <v>551</v>
      </c>
      <c r="J88" s="118" t="s">
        <v>551</v>
      </c>
      <c r="K88" s="118" t="s">
        <v>551</v>
      </c>
      <c r="L88" s="118" t="s">
        <v>551</v>
      </c>
      <c r="M88" s="118" t="s">
        <v>551</v>
      </c>
      <c r="N88" s="118" t="s">
        <v>551</v>
      </c>
      <c r="O88" s="118" t="s">
        <v>551</v>
      </c>
      <c r="P88" s="118" t="s">
        <v>551</v>
      </c>
      <c r="Q88" s="192" t="s">
        <v>551</v>
      </c>
    </row>
    <row r="89" spans="1:17" s="20" customFormat="1">
      <c r="A89" s="262"/>
      <c r="B89" s="257"/>
      <c r="C89" s="191" t="s">
        <v>741</v>
      </c>
      <c r="D89" s="118" t="s">
        <v>741</v>
      </c>
      <c r="E89" s="192" t="s">
        <v>761</v>
      </c>
      <c r="F89" s="207" t="s">
        <v>1020</v>
      </c>
      <c r="G89" s="118" t="s">
        <v>551</v>
      </c>
      <c r="H89" s="118" t="s">
        <v>551</v>
      </c>
      <c r="I89" s="118" t="s">
        <v>551</v>
      </c>
      <c r="J89" s="118" t="s">
        <v>551</v>
      </c>
      <c r="K89" s="118" t="s">
        <v>551</v>
      </c>
      <c r="L89" s="118" t="s">
        <v>551</v>
      </c>
      <c r="M89" s="118" t="s">
        <v>551</v>
      </c>
      <c r="N89" s="118" t="s">
        <v>551</v>
      </c>
      <c r="O89" s="118" t="s">
        <v>551</v>
      </c>
      <c r="P89" s="118" t="s">
        <v>551</v>
      </c>
      <c r="Q89" s="192" t="s">
        <v>551</v>
      </c>
    </row>
    <row r="90" spans="1:17" s="20" customFormat="1" ht="30">
      <c r="A90" s="262" t="s">
        <v>904</v>
      </c>
      <c r="B90" s="263" t="s">
        <v>527</v>
      </c>
      <c r="C90" s="191" t="s">
        <v>741</v>
      </c>
      <c r="D90" s="118" t="s">
        <v>761</v>
      </c>
      <c r="E90" s="192" t="s">
        <v>741</v>
      </c>
      <c r="F90" s="187" t="s">
        <v>905</v>
      </c>
      <c r="G90" s="95" t="s">
        <v>572</v>
      </c>
      <c r="H90" s="95" t="s">
        <v>906</v>
      </c>
      <c r="I90" s="94" t="s">
        <v>907</v>
      </c>
      <c r="J90" s="118" t="s">
        <v>551</v>
      </c>
      <c r="K90" s="128" t="s">
        <v>1008</v>
      </c>
      <c r="L90" s="197" t="s">
        <v>908</v>
      </c>
      <c r="M90" s="189" t="s">
        <v>909</v>
      </c>
      <c r="N90" s="189" t="s">
        <v>910</v>
      </c>
      <c r="O90" s="189" t="s">
        <v>911</v>
      </c>
      <c r="P90" s="118" t="s">
        <v>551</v>
      </c>
      <c r="Q90" s="192" t="s">
        <v>551</v>
      </c>
    </row>
    <row r="91" spans="1:17" s="20" customFormat="1">
      <c r="A91" s="262"/>
      <c r="B91" s="263"/>
      <c r="C91" s="191" t="s">
        <v>741</v>
      </c>
      <c r="D91" s="118" t="s">
        <v>761</v>
      </c>
      <c r="E91" s="192" t="s">
        <v>761</v>
      </c>
      <c r="F91" s="118" t="s">
        <v>551</v>
      </c>
      <c r="G91" s="118" t="s">
        <v>551</v>
      </c>
      <c r="H91" s="118" t="s">
        <v>551</v>
      </c>
      <c r="I91" s="118" t="s">
        <v>551</v>
      </c>
      <c r="J91" s="95" t="s">
        <v>1007</v>
      </c>
      <c r="K91" s="118" t="s">
        <v>551</v>
      </c>
      <c r="L91" s="197" t="s">
        <v>563</v>
      </c>
      <c r="M91" s="118" t="s">
        <v>551</v>
      </c>
      <c r="N91" s="118" t="s">
        <v>551</v>
      </c>
      <c r="O91" s="118" t="s">
        <v>551</v>
      </c>
      <c r="P91" s="118" t="s">
        <v>551</v>
      </c>
      <c r="Q91" s="192" t="s">
        <v>551</v>
      </c>
    </row>
    <row r="92" spans="1:17" s="20" customFormat="1">
      <c r="A92" s="262"/>
      <c r="B92" s="263"/>
      <c r="C92" s="191" t="s">
        <v>761</v>
      </c>
      <c r="D92" s="118" t="s">
        <v>761</v>
      </c>
      <c r="E92" s="192" t="s">
        <v>741</v>
      </c>
      <c r="F92" s="118" t="s">
        <v>551</v>
      </c>
      <c r="G92" s="118" t="s">
        <v>551</v>
      </c>
      <c r="H92" s="118" t="s">
        <v>551</v>
      </c>
      <c r="I92" s="118" t="s">
        <v>551</v>
      </c>
      <c r="J92" s="118" t="s">
        <v>551</v>
      </c>
      <c r="K92" s="118" t="s">
        <v>551</v>
      </c>
      <c r="L92" s="197" t="s">
        <v>562</v>
      </c>
      <c r="M92" s="118" t="s">
        <v>551</v>
      </c>
      <c r="N92" s="118" t="s">
        <v>551</v>
      </c>
      <c r="O92" s="118" t="s">
        <v>551</v>
      </c>
      <c r="P92" s="118" t="s">
        <v>551</v>
      </c>
      <c r="Q92" s="192" t="s">
        <v>551</v>
      </c>
    </row>
    <row r="93" spans="1:17" s="20" customFormat="1">
      <c r="A93" s="240" t="s">
        <v>476</v>
      </c>
      <c r="B93" s="241" t="s">
        <v>20</v>
      </c>
      <c r="C93" s="191" t="s">
        <v>741</v>
      </c>
      <c r="D93" s="118" t="s">
        <v>741</v>
      </c>
      <c r="E93" s="192" t="s">
        <v>741</v>
      </c>
      <c r="F93" s="118" t="s">
        <v>551</v>
      </c>
      <c r="G93" s="95" t="s">
        <v>571</v>
      </c>
      <c r="H93" s="118" t="s">
        <v>551</v>
      </c>
      <c r="I93" s="118" t="s">
        <v>551</v>
      </c>
      <c r="J93" s="95" t="s">
        <v>1005</v>
      </c>
      <c r="K93" s="118" t="s">
        <v>551</v>
      </c>
      <c r="L93" s="188" t="s">
        <v>786</v>
      </c>
      <c r="M93" s="189" t="s">
        <v>912</v>
      </c>
      <c r="N93" s="189" t="s">
        <v>913</v>
      </c>
      <c r="O93" s="189" t="s">
        <v>914</v>
      </c>
      <c r="P93" s="189" t="s">
        <v>915</v>
      </c>
      <c r="Q93" s="192" t="s">
        <v>551</v>
      </c>
    </row>
    <row r="94" spans="1:17" s="20" customFormat="1">
      <c r="A94" s="238" t="s">
        <v>528</v>
      </c>
      <c r="B94" s="235" t="s">
        <v>153</v>
      </c>
      <c r="C94" s="191" t="s">
        <v>761</v>
      </c>
      <c r="D94" s="118" t="s">
        <v>741</v>
      </c>
      <c r="E94" s="192" t="s">
        <v>741</v>
      </c>
      <c r="F94" s="118" t="s">
        <v>551</v>
      </c>
      <c r="G94" s="118" t="s">
        <v>551</v>
      </c>
      <c r="H94" s="118" t="s">
        <v>551</v>
      </c>
      <c r="I94" s="118" t="s">
        <v>551</v>
      </c>
      <c r="J94" s="95" t="s">
        <v>1006</v>
      </c>
      <c r="K94" s="118" t="s">
        <v>551</v>
      </c>
      <c r="L94" s="197" t="s">
        <v>561</v>
      </c>
      <c r="M94" s="189" t="s">
        <v>916</v>
      </c>
      <c r="N94" s="189" t="s">
        <v>917</v>
      </c>
      <c r="O94" s="189" t="s">
        <v>918</v>
      </c>
      <c r="P94" s="189" t="s">
        <v>919</v>
      </c>
      <c r="Q94" s="192" t="s">
        <v>551</v>
      </c>
    </row>
    <row r="95" spans="1:17" s="20" customFormat="1">
      <c r="A95" s="238" t="s">
        <v>920</v>
      </c>
      <c r="B95" s="235" t="s">
        <v>921</v>
      </c>
      <c r="C95" s="191" t="s">
        <v>761</v>
      </c>
      <c r="D95" s="118" t="s">
        <v>761</v>
      </c>
      <c r="E95" s="192" t="s">
        <v>741</v>
      </c>
      <c r="F95" s="118" t="s">
        <v>551</v>
      </c>
      <c r="G95" s="95" t="s">
        <v>570</v>
      </c>
      <c r="H95" s="95" t="s">
        <v>727</v>
      </c>
      <c r="I95" s="118" t="s">
        <v>551</v>
      </c>
      <c r="J95" s="118" t="s">
        <v>551</v>
      </c>
      <c r="K95" s="118" t="s">
        <v>551</v>
      </c>
      <c r="L95" s="200" t="s">
        <v>654</v>
      </c>
      <c r="M95" s="189" t="s">
        <v>922</v>
      </c>
      <c r="N95" s="189" t="s">
        <v>923</v>
      </c>
      <c r="O95" s="189" t="s">
        <v>924</v>
      </c>
      <c r="P95" s="118" t="s">
        <v>551</v>
      </c>
      <c r="Q95" s="192" t="s">
        <v>551</v>
      </c>
    </row>
    <row r="96" spans="1:17" s="20" customFormat="1">
      <c r="A96" s="234" t="s">
        <v>1054</v>
      </c>
      <c r="B96" s="235" t="s">
        <v>11</v>
      </c>
      <c r="C96" s="191" t="s">
        <v>741</v>
      </c>
      <c r="D96" s="118" t="s">
        <v>761</v>
      </c>
      <c r="E96" s="192" t="s">
        <v>761</v>
      </c>
      <c r="F96" s="118" t="s">
        <v>551</v>
      </c>
      <c r="G96" s="95" t="s">
        <v>925</v>
      </c>
      <c r="H96" s="118" t="s">
        <v>551</v>
      </c>
      <c r="I96" s="118" t="s">
        <v>551</v>
      </c>
      <c r="J96" s="118" t="s">
        <v>551</v>
      </c>
      <c r="K96" s="118" t="s">
        <v>551</v>
      </c>
      <c r="L96" s="188" t="s">
        <v>578</v>
      </c>
      <c r="M96" s="189" t="s">
        <v>926</v>
      </c>
      <c r="N96" s="189" t="s">
        <v>927</v>
      </c>
      <c r="O96" s="189" t="s">
        <v>928</v>
      </c>
      <c r="P96" s="118" t="s">
        <v>551</v>
      </c>
      <c r="Q96" s="192" t="s">
        <v>551</v>
      </c>
    </row>
    <row r="97" spans="1:17" s="20" customFormat="1">
      <c r="A97" s="262" t="s">
        <v>929</v>
      </c>
      <c r="B97" s="257" t="s">
        <v>168</v>
      </c>
      <c r="C97" s="191" t="s">
        <v>761</v>
      </c>
      <c r="D97" s="118" t="s">
        <v>761</v>
      </c>
      <c r="E97" s="192" t="s">
        <v>741</v>
      </c>
      <c r="F97" s="118" t="s">
        <v>551</v>
      </c>
      <c r="G97" s="95" t="s">
        <v>569</v>
      </c>
      <c r="H97" s="118" t="s">
        <v>551</v>
      </c>
      <c r="I97" s="193" t="s">
        <v>996</v>
      </c>
      <c r="J97" s="118" t="s">
        <v>551</v>
      </c>
      <c r="K97" s="94" t="s">
        <v>1009</v>
      </c>
      <c r="L97" s="188" t="s">
        <v>742</v>
      </c>
      <c r="M97" s="189" t="s">
        <v>930</v>
      </c>
      <c r="N97" s="189" t="s">
        <v>931</v>
      </c>
      <c r="O97" s="118" t="s">
        <v>551</v>
      </c>
      <c r="P97" s="118" t="s">
        <v>551</v>
      </c>
      <c r="Q97" s="192" t="s">
        <v>551</v>
      </c>
    </row>
    <row r="98" spans="1:17" s="20" customFormat="1">
      <c r="A98" s="262"/>
      <c r="B98" s="257"/>
      <c r="C98" s="191" t="s">
        <v>761</v>
      </c>
      <c r="D98" s="118" t="s">
        <v>803</v>
      </c>
      <c r="E98" s="192" t="s">
        <v>761</v>
      </c>
      <c r="F98" s="118" t="s">
        <v>551</v>
      </c>
      <c r="G98" s="118" t="s">
        <v>551</v>
      </c>
      <c r="H98" s="118" t="s">
        <v>551</v>
      </c>
      <c r="I98" s="118" t="s">
        <v>551</v>
      </c>
      <c r="J98" s="118" t="s">
        <v>551</v>
      </c>
      <c r="K98" s="94" t="s">
        <v>1010</v>
      </c>
      <c r="L98" s="118" t="s">
        <v>551</v>
      </c>
      <c r="M98" s="118" t="s">
        <v>551</v>
      </c>
      <c r="N98" s="118" t="s">
        <v>551</v>
      </c>
      <c r="O98" s="118" t="s">
        <v>551</v>
      </c>
      <c r="P98" s="118" t="s">
        <v>551</v>
      </c>
      <c r="Q98" s="192" t="s">
        <v>551</v>
      </c>
    </row>
    <row r="99" spans="1:17" s="20" customFormat="1">
      <c r="A99" s="256" t="s">
        <v>1055</v>
      </c>
      <c r="B99" s="257" t="s">
        <v>22</v>
      </c>
      <c r="C99" s="191" t="s">
        <v>741</v>
      </c>
      <c r="D99" s="118" t="s">
        <v>761</v>
      </c>
      <c r="E99" s="192" t="s">
        <v>761</v>
      </c>
      <c r="F99" s="118" t="s">
        <v>551</v>
      </c>
      <c r="G99" s="95" t="s">
        <v>932</v>
      </c>
      <c r="H99" s="118" t="s">
        <v>551</v>
      </c>
      <c r="I99" s="193" t="s">
        <v>995</v>
      </c>
      <c r="J99" s="118" t="s">
        <v>551</v>
      </c>
      <c r="K99" s="94" t="s">
        <v>997</v>
      </c>
      <c r="L99" s="197" t="s">
        <v>564</v>
      </c>
      <c r="M99" s="189" t="s">
        <v>933</v>
      </c>
      <c r="N99" s="189" t="s">
        <v>934</v>
      </c>
      <c r="O99" s="118" t="s">
        <v>551</v>
      </c>
      <c r="P99" s="118" t="s">
        <v>551</v>
      </c>
      <c r="Q99" s="192" t="s">
        <v>551</v>
      </c>
    </row>
    <row r="100" spans="1:17" s="20" customFormat="1">
      <c r="A100" s="256"/>
      <c r="B100" s="257"/>
      <c r="C100" s="191" t="s">
        <v>761</v>
      </c>
      <c r="D100" s="118" t="s">
        <v>741</v>
      </c>
      <c r="E100" s="192" t="s">
        <v>741</v>
      </c>
      <c r="F100" s="118" t="s">
        <v>551</v>
      </c>
      <c r="G100" s="118" t="s">
        <v>551</v>
      </c>
      <c r="H100" s="118" t="s">
        <v>551</v>
      </c>
      <c r="I100" s="118" t="s">
        <v>551</v>
      </c>
      <c r="J100" s="118" t="s">
        <v>551</v>
      </c>
      <c r="K100" s="94" t="s">
        <v>1011</v>
      </c>
      <c r="L100" s="118" t="s">
        <v>551</v>
      </c>
      <c r="M100" s="118" t="s">
        <v>551</v>
      </c>
      <c r="N100" s="118" t="s">
        <v>551</v>
      </c>
      <c r="O100" s="118" t="s">
        <v>551</v>
      </c>
      <c r="P100" s="118" t="s">
        <v>551</v>
      </c>
      <c r="Q100" s="192" t="s">
        <v>551</v>
      </c>
    </row>
    <row r="101" spans="1:17" s="20" customFormat="1">
      <c r="A101" s="238" t="s">
        <v>935</v>
      </c>
      <c r="B101" s="235" t="s">
        <v>16</v>
      </c>
      <c r="C101" s="191" t="s">
        <v>761</v>
      </c>
      <c r="D101" s="118" t="s">
        <v>761</v>
      </c>
      <c r="E101" s="192" t="s">
        <v>761</v>
      </c>
      <c r="F101" s="118" t="s">
        <v>551</v>
      </c>
      <c r="G101" s="118" t="s">
        <v>551</v>
      </c>
      <c r="H101" s="118" t="s">
        <v>551</v>
      </c>
      <c r="I101" s="118" t="s">
        <v>551</v>
      </c>
      <c r="J101" s="118" t="s">
        <v>551</v>
      </c>
      <c r="K101" s="118" t="s">
        <v>551</v>
      </c>
      <c r="L101" s="188" t="s">
        <v>786</v>
      </c>
      <c r="M101" s="189" t="s">
        <v>936</v>
      </c>
      <c r="N101" s="189" t="s">
        <v>937</v>
      </c>
      <c r="O101" s="118" t="s">
        <v>551</v>
      </c>
      <c r="P101" s="118" t="s">
        <v>551</v>
      </c>
      <c r="Q101" s="192" t="s">
        <v>551</v>
      </c>
    </row>
    <row r="102" spans="1:17" s="20" customFormat="1">
      <c r="A102" s="208" t="s">
        <v>1064</v>
      </c>
      <c r="B102" s="239" t="s">
        <v>18</v>
      </c>
      <c r="C102" s="191" t="s">
        <v>741</v>
      </c>
      <c r="D102" s="118" t="s">
        <v>741</v>
      </c>
      <c r="E102" s="192" t="s">
        <v>761</v>
      </c>
      <c r="F102" s="187" t="s">
        <v>1019</v>
      </c>
      <c r="G102" s="95" t="s">
        <v>568</v>
      </c>
      <c r="H102" s="128" t="s">
        <v>938</v>
      </c>
      <c r="I102" s="118" t="s">
        <v>551</v>
      </c>
      <c r="J102" s="118" t="s">
        <v>551</v>
      </c>
      <c r="K102" s="118" t="s">
        <v>551</v>
      </c>
      <c r="L102" s="188" t="s">
        <v>742</v>
      </c>
      <c r="M102" s="189" t="s">
        <v>939</v>
      </c>
      <c r="N102" s="189" t="s">
        <v>940</v>
      </c>
      <c r="O102" s="118" t="s">
        <v>551</v>
      </c>
      <c r="P102" s="118" t="s">
        <v>551</v>
      </c>
      <c r="Q102" s="192" t="s">
        <v>551</v>
      </c>
    </row>
    <row r="103" spans="1:17" s="20" customFormat="1">
      <c r="A103" s="154" t="s">
        <v>530</v>
      </c>
      <c r="B103" s="209" t="s">
        <v>531</v>
      </c>
      <c r="C103" s="191" t="s">
        <v>741</v>
      </c>
      <c r="D103" s="118" t="s">
        <v>741</v>
      </c>
      <c r="E103" s="192" t="s">
        <v>741</v>
      </c>
      <c r="F103" s="118" t="s">
        <v>551</v>
      </c>
      <c r="G103" s="118" t="s">
        <v>551</v>
      </c>
      <c r="H103" s="118" t="s">
        <v>551</v>
      </c>
      <c r="I103" s="118" t="s">
        <v>551</v>
      </c>
      <c r="J103" s="118" t="s">
        <v>551</v>
      </c>
      <c r="K103" s="118" t="s">
        <v>551</v>
      </c>
      <c r="L103" s="188" t="s">
        <v>742</v>
      </c>
      <c r="M103" s="189" t="s">
        <v>941</v>
      </c>
      <c r="N103" s="189" t="s">
        <v>942</v>
      </c>
      <c r="O103" s="118" t="s">
        <v>551</v>
      </c>
      <c r="P103" s="118" t="s">
        <v>551</v>
      </c>
      <c r="Q103" s="192" t="s">
        <v>551</v>
      </c>
    </row>
    <row r="104" spans="1:17" s="20" customFormat="1" ht="30">
      <c r="A104" s="234" t="s">
        <v>1073</v>
      </c>
      <c r="B104" s="235" t="s">
        <v>14</v>
      </c>
      <c r="C104" s="191" t="s">
        <v>741</v>
      </c>
      <c r="D104" s="118" t="s">
        <v>741</v>
      </c>
      <c r="E104" s="192" t="s">
        <v>761</v>
      </c>
      <c r="F104" s="118" t="s">
        <v>551</v>
      </c>
      <c r="G104" s="118" t="s">
        <v>551</v>
      </c>
      <c r="H104" s="118" t="s">
        <v>551</v>
      </c>
      <c r="I104" s="94" t="s">
        <v>943</v>
      </c>
      <c r="J104" s="95" t="s">
        <v>1004</v>
      </c>
      <c r="K104" s="128" t="s">
        <v>998</v>
      </c>
      <c r="L104" s="188" t="s">
        <v>742</v>
      </c>
      <c r="M104" s="189" t="s">
        <v>944</v>
      </c>
      <c r="N104" s="189" t="s">
        <v>945</v>
      </c>
      <c r="O104" s="189" t="s">
        <v>946</v>
      </c>
      <c r="P104" s="118" t="s">
        <v>551</v>
      </c>
      <c r="Q104" s="192" t="s">
        <v>551</v>
      </c>
    </row>
    <row r="105" spans="1:17" s="20" customFormat="1" ht="30">
      <c r="A105" s="258" t="s">
        <v>475</v>
      </c>
      <c r="B105" s="260" t="s">
        <v>12</v>
      </c>
      <c r="C105" s="191" t="s">
        <v>761</v>
      </c>
      <c r="D105" s="118" t="s">
        <v>761</v>
      </c>
      <c r="E105" s="192" t="s">
        <v>741</v>
      </c>
      <c r="F105" s="118" t="s">
        <v>551</v>
      </c>
      <c r="G105" s="118" t="s">
        <v>551</v>
      </c>
      <c r="H105" s="118" t="s">
        <v>551</v>
      </c>
      <c r="I105" s="94" t="s">
        <v>947</v>
      </c>
      <c r="J105" s="95" t="s">
        <v>1003</v>
      </c>
      <c r="K105" s="128" t="s">
        <v>999</v>
      </c>
      <c r="L105" s="188" t="s">
        <v>786</v>
      </c>
      <c r="M105" s="189" t="s">
        <v>948</v>
      </c>
      <c r="N105" s="189" t="s">
        <v>949</v>
      </c>
      <c r="O105" s="189" t="s">
        <v>950</v>
      </c>
      <c r="P105" s="118" t="s">
        <v>551</v>
      </c>
      <c r="Q105" s="192" t="s">
        <v>551</v>
      </c>
    </row>
    <row r="106" spans="1:17" s="20" customFormat="1">
      <c r="A106" s="259"/>
      <c r="B106" s="261"/>
      <c r="C106" s="191"/>
      <c r="D106" s="118"/>
      <c r="E106" s="192"/>
      <c r="F106" s="118" t="s">
        <v>551</v>
      </c>
      <c r="G106" s="118" t="s">
        <v>551</v>
      </c>
      <c r="H106" s="118" t="s">
        <v>551</v>
      </c>
      <c r="I106" s="94" t="s">
        <v>1012</v>
      </c>
      <c r="J106" s="118" t="s">
        <v>551</v>
      </c>
      <c r="K106" s="118" t="s">
        <v>551</v>
      </c>
      <c r="L106" s="118" t="s">
        <v>551</v>
      </c>
      <c r="M106" s="118" t="s">
        <v>551</v>
      </c>
      <c r="N106" s="118" t="s">
        <v>551</v>
      </c>
      <c r="O106" s="118" t="s">
        <v>551</v>
      </c>
      <c r="P106" s="118" t="s">
        <v>551</v>
      </c>
      <c r="Q106" s="192" t="s">
        <v>551</v>
      </c>
    </row>
    <row r="107" spans="1:17" s="20" customFormat="1" ht="30">
      <c r="A107" s="201" t="s">
        <v>951</v>
      </c>
      <c r="B107" s="239" t="s">
        <v>9</v>
      </c>
      <c r="C107" s="191" t="s">
        <v>761</v>
      </c>
      <c r="D107" s="118" t="s">
        <v>761</v>
      </c>
      <c r="E107" s="192" t="s">
        <v>741</v>
      </c>
      <c r="F107" s="187" t="s">
        <v>952</v>
      </c>
      <c r="G107" s="118" t="s">
        <v>551</v>
      </c>
      <c r="H107" s="118" t="s">
        <v>551</v>
      </c>
      <c r="I107" s="94" t="s">
        <v>1018</v>
      </c>
      <c r="J107" s="118" t="s">
        <v>551</v>
      </c>
      <c r="K107" s="128" t="s">
        <v>1000</v>
      </c>
      <c r="L107" s="188" t="s">
        <v>742</v>
      </c>
      <c r="M107" s="189" t="s">
        <v>953</v>
      </c>
      <c r="N107" s="189" t="s">
        <v>954</v>
      </c>
      <c r="O107" s="189" t="s">
        <v>955</v>
      </c>
      <c r="P107" s="118" t="s">
        <v>551</v>
      </c>
      <c r="Q107" s="192" t="s">
        <v>551</v>
      </c>
    </row>
    <row r="108" spans="1:17" s="20" customFormat="1">
      <c r="A108" s="201" t="s">
        <v>956</v>
      </c>
      <c r="B108" s="239" t="s">
        <v>5</v>
      </c>
      <c r="C108" s="191" t="s">
        <v>741</v>
      </c>
      <c r="D108" s="118" t="s">
        <v>761</v>
      </c>
      <c r="E108" s="192" t="s">
        <v>741</v>
      </c>
      <c r="F108" s="187" t="s">
        <v>728</v>
      </c>
      <c r="G108" s="95" t="s">
        <v>957</v>
      </c>
      <c r="H108" s="118" t="s">
        <v>551</v>
      </c>
      <c r="I108" s="118" t="s">
        <v>551</v>
      </c>
      <c r="J108" s="118" t="s">
        <v>551</v>
      </c>
      <c r="K108" s="118" t="s">
        <v>551</v>
      </c>
      <c r="L108" s="188" t="s">
        <v>786</v>
      </c>
      <c r="M108" s="189" t="s">
        <v>958</v>
      </c>
      <c r="N108" s="189" t="s">
        <v>959</v>
      </c>
      <c r="O108" s="189" t="s">
        <v>960</v>
      </c>
      <c r="P108" s="118" t="s">
        <v>551</v>
      </c>
      <c r="Q108" s="192" t="s">
        <v>551</v>
      </c>
    </row>
    <row r="109" spans="1:17" s="20" customFormat="1">
      <c r="A109" s="238" t="s">
        <v>961</v>
      </c>
      <c r="B109" s="235" t="s">
        <v>962</v>
      </c>
      <c r="C109" s="191" t="s">
        <v>741</v>
      </c>
      <c r="D109" s="118" t="s">
        <v>741</v>
      </c>
      <c r="E109" s="192" t="s">
        <v>761</v>
      </c>
      <c r="F109" s="118" t="s">
        <v>551</v>
      </c>
      <c r="G109" s="95"/>
      <c r="H109" s="118" t="s">
        <v>551</v>
      </c>
      <c r="I109" s="118" t="s">
        <v>551</v>
      </c>
      <c r="J109" s="95" t="s">
        <v>1001</v>
      </c>
      <c r="K109" s="118" t="s">
        <v>551</v>
      </c>
      <c r="L109" s="188" t="s">
        <v>577</v>
      </c>
      <c r="M109" s="118" t="s">
        <v>551</v>
      </c>
      <c r="N109" s="118" t="s">
        <v>551</v>
      </c>
      <c r="O109" s="118" t="s">
        <v>551</v>
      </c>
      <c r="P109" s="118" t="s">
        <v>551</v>
      </c>
      <c r="Q109" s="192" t="s">
        <v>551</v>
      </c>
    </row>
    <row r="110" spans="1:17" s="20" customFormat="1" ht="16.2" thickBot="1">
      <c r="A110" s="155" t="s">
        <v>1074</v>
      </c>
      <c r="B110" s="210" t="s">
        <v>534</v>
      </c>
      <c r="C110" s="211" t="s">
        <v>761</v>
      </c>
      <c r="D110" s="212" t="s">
        <v>741</v>
      </c>
      <c r="E110" s="213" t="s">
        <v>761</v>
      </c>
      <c r="F110" s="212" t="s">
        <v>551</v>
      </c>
      <c r="G110" s="212" t="s">
        <v>551</v>
      </c>
      <c r="H110" s="212" t="s">
        <v>551</v>
      </c>
      <c r="I110" s="212" t="s">
        <v>551</v>
      </c>
      <c r="J110" s="214" t="s">
        <v>1002</v>
      </c>
      <c r="K110" s="212" t="s">
        <v>551</v>
      </c>
      <c r="L110" s="215" t="s">
        <v>786</v>
      </c>
      <c r="M110" s="214" t="s">
        <v>963</v>
      </c>
      <c r="N110" s="214" t="s">
        <v>964</v>
      </c>
      <c r="O110" s="214" t="s">
        <v>965</v>
      </c>
      <c r="P110" s="212" t="s">
        <v>551</v>
      </c>
      <c r="Q110" s="213" t="s">
        <v>551</v>
      </c>
    </row>
    <row r="111" spans="1:17" s="20" customFormat="1">
      <c r="A111" s="216"/>
      <c r="B111" s="216"/>
      <c r="C111" s="183"/>
      <c r="D111" s="183"/>
      <c r="E111" s="183"/>
      <c r="F111" s="183"/>
      <c r="G111" s="217"/>
      <c r="H111" s="183"/>
      <c r="I111" s="216"/>
      <c r="J111" s="183"/>
      <c r="K111" s="216"/>
      <c r="L111" s="177"/>
      <c r="M111" s="177"/>
      <c r="N111" s="177"/>
      <c r="O111" s="177"/>
      <c r="P111" s="177"/>
      <c r="Q111" s="177"/>
    </row>
    <row r="112" spans="1:17" s="29" customFormat="1">
      <c r="A112" s="229" t="s">
        <v>1083</v>
      </c>
      <c r="B112" s="227"/>
      <c r="C112" s="228"/>
      <c r="D112" s="228"/>
      <c r="E112" s="228"/>
      <c r="F112" s="228"/>
      <c r="G112" s="227"/>
      <c r="H112" s="228"/>
      <c r="I112" s="227"/>
      <c r="J112" s="228"/>
      <c r="K112" s="227"/>
      <c r="L112" s="126"/>
      <c r="M112" s="126"/>
      <c r="N112" s="126"/>
      <c r="O112" s="126"/>
      <c r="P112" s="126"/>
      <c r="Q112" s="126"/>
    </row>
    <row r="113" spans="1:18" s="20" customFormat="1">
      <c r="A113" s="216"/>
      <c r="B113" s="216"/>
      <c r="C113" s="183"/>
      <c r="D113" s="183"/>
      <c r="E113" s="183"/>
      <c r="F113" s="183"/>
      <c r="G113" s="217"/>
      <c r="H113" s="183"/>
      <c r="I113" s="216"/>
      <c r="J113" s="183"/>
      <c r="K113" s="216"/>
      <c r="L113" s="177"/>
      <c r="M113" s="177"/>
      <c r="N113" s="177"/>
      <c r="O113" s="177"/>
      <c r="P113" s="177"/>
      <c r="Q113" s="177"/>
    </row>
    <row r="114" spans="1:18" s="217" customFormat="1">
      <c r="A114" s="216"/>
      <c r="B114" s="216"/>
      <c r="C114" s="183"/>
      <c r="D114" s="183"/>
      <c r="E114" s="183"/>
      <c r="F114" s="183"/>
      <c r="H114" s="183"/>
      <c r="I114" s="216"/>
      <c r="J114" s="183"/>
      <c r="K114" s="216"/>
      <c r="L114" s="177"/>
      <c r="M114" s="177"/>
      <c r="N114" s="177"/>
      <c r="O114" s="177"/>
      <c r="P114" s="177"/>
      <c r="Q114" s="177"/>
      <c r="R114" s="20"/>
    </row>
    <row r="115" spans="1:18" s="217" customFormat="1">
      <c r="A115" s="216"/>
      <c r="B115" s="216"/>
      <c r="C115" s="183"/>
      <c r="D115" s="183"/>
      <c r="E115" s="183"/>
      <c r="F115" s="183"/>
      <c r="H115" s="183"/>
      <c r="I115" s="216"/>
      <c r="J115" s="183"/>
      <c r="K115" s="216"/>
      <c r="L115" s="177"/>
      <c r="M115" s="177"/>
      <c r="N115" s="177"/>
      <c r="O115" s="177"/>
      <c r="P115" s="177"/>
      <c r="Q115" s="177"/>
      <c r="R115" s="20"/>
    </row>
  </sheetData>
  <mergeCells count="34">
    <mergeCell ref="A1:Q1"/>
    <mergeCell ref="A18:A19"/>
    <mergeCell ref="B18:B19"/>
    <mergeCell ref="A46:A52"/>
    <mergeCell ref="B46:B52"/>
    <mergeCell ref="M2:Q2"/>
    <mergeCell ref="A53:A54"/>
    <mergeCell ref="B53:B54"/>
    <mergeCell ref="A61:A63"/>
    <mergeCell ref="B61:B63"/>
    <mergeCell ref="A64:A65"/>
    <mergeCell ref="B64:B65"/>
    <mergeCell ref="A66:A67"/>
    <mergeCell ref="B66:B67"/>
    <mergeCell ref="A69:A72"/>
    <mergeCell ref="B69:B72"/>
    <mergeCell ref="A73:A75"/>
    <mergeCell ref="B73:B75"/>
    <mergeCell ref="A79:A80"/>
    <mergeCell ref="B79:B80"/>
    <mergeCell ref="A81:A82"/>
    <mergeCell ref="B81:B82"/>
    <mergeCell ref="A83:A85"/>
    <mergeCell ref="B83:B85"/>
    <mergeCell ref="A99:A100"/>
    <mergeCell ref="B99:B100"/>
    <mergeCell ref="A105:A106"/>
    <mergeCell ref="B105:B106"/>
    <mergeCell ref="A86:A89"/>
    <mergeCell ref="B86:B89"/>
    <mergeCell ref="A90:A92"/>
    <mergeCell ref="B90:B92"/>
    <mergeCell ref="A97:A98"/>
    <mergeCell ref="B97:B9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1</vt:lpstr>
      <vt:lpstr>S2</vt:lpstr>
      <vt:lpstr>S3</vt:lpstr>
      <vt:lpstr>S4</vt:lpstr>
      <vt:lpstr>S5</vt:lpstr>
      <vt:lpstr>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Beile</cp:lastModifiedBy>
  <cp:lastPrinted>2020-02-24T05:08:11Z</cp:lastPrinted>
  <dcterms:created xsi:type="dcterms:W3CDTF">2019-11-04T03:26:20Z</dcterms:created>
  <dcterms:modified xsi:type="dcterms:W3CDTF">2022-03-01T09:51:22Z</dcterms:modified>
</cp:coreProperties>
</file>